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microsoft.com/office/2020/02/relationships/classificationlabels" Target="docMetadata/LabelInfo.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defaultThemeVersion="166925"/>
  <mc:AlternateContent xmlns:mc="http://schemas.openxmlformats.org/markup-compatibility/2006">
    <mc:Choice Requires="x15">
      <x15ac:absPath xmlns:x15ac="http://schemas.microsoft.com/office/spreadsheetml/2010/11/ac" url="/Users/hegerussnes/Documents/Hege Russnes/Mine dokumenter/9.1_PCM4EU/2.WP2/9.Ringtest/Paper/Submittetd PCM4EU/V4/Submitted/"/>
    </mc:Choice>
  </mc:AlternateContent>
  <xr:revisionPtr revIDLastSave="0" documentId="13_ncr:1_{56AB0DF6-C9E2-3641-B5D5-7D5789D48717}" xr6:coauthVersionLast="36" xr6:coauthVersionMax="47" xr10:uidLastSave="{00000000-0000-0000-0000-000000000000}"/>
  <bookViews>
    <workbookView xWindow="0" yWindow="500" windowWidth="23260" windowHeight="12460" tabRatio="624" activeTab="1" xr2:uid="{00000000-000D-0000-FFFF-FFFF00000000}"/>
  </bookViews>
  <sheets>
    <sheet name="Ring test explanation" sheetId="5" r:id="rId1"/>
    <sheet name="CDSS tool and manual steps" sheetId="16" r:id="rId2"/>
    <sheet name="Sample sheet explanation" sheetId="17" r:id="rId3"/>
    <sheet name="TumorTypes#1-20" sheetId="38" r:id="rId4"/>
    <sheet name="Sample #1" sheetId="20" r:id="rId5"/>
    <sheet name="Sample #2" sheetId="18" r:id="rId6"/>
    <sheet name="Sample #3" sheetId="21" r:id="rId7"/>
    <sheet name="Sample #4" sheetId="22" r:id="rId8"/>
    <sheet name="Sample #5" sheetId="23" r:id="rId9"/>
    <sheet name="Sample #6" sheetId="24" r:id="rId10"/>
    <sheet name="Sample #7" sheetId="25" r:id="rId11"/>
    <sheet name="Sample #8" sheetId="26" r:id="rId12"/>
    <sheet name="Sample #9" sheetId="27" r:id="rId13"/>
    <sheet name="Sample #10" sheetId="28" r:id="rId14"/>
    <sheet name="Sample #11" sheetId="29" r:id="rId15"/>
    <sheet name="Sample #12" sheetId="30" r:id="rId16"/>
    <sheet name="Sample #13" sheetId="31" r:id="rId17"/>
    <sheet name="Sample #14" sheetId="32" r:id="rId18"/>
    <sheet name="Sample #15" sheetId="33" r:id="rId19"/>
    <sheet name="Sample #16" sheetId="19" r:id="rId20"/>
    <sheet name="Sample #17" sheetId="34" r:id="rId21"/>
    <sheet name="Sample #18" sheetId="35" r:id="rId22"/>
    <sheet name="Sample #19" sheetId="36" r:id="rId23"/>
    <sheet name="Sample #20" sheetId="37" r:id="rId24"/>
    <sheet name="Sample sheet copy" sheetId="15" state="hidden" r:id="rId25"/>
    <sheet name="drop_down_lists" sheetId="7" state="hidden" r:id="rId26"/>
  </sheets>
  <definedNames>
    <definedName name="_xlnm._FilterDatabase" localSheetId="4" hidden="1">'Sample #1'!$A$3:$R$14</definedName>
    <definedName name="_xlnm._FilterDatabase" localSheetId="13" hidden="1">'Sample #10'!$A$3:$R$14</definedName>
    <definedName name="_xlnm._FilterDatabase" localSheetId="14" hidden="1">'Sample #11'!$A$3:$R$14</definedName>
    <definedName name="_xlnm._FilterDatabase" localSheetId="15" hidden="1">'Sample #12'!$A$3:$R$14</definedName>
    <definedName name="_xlnm._FilterDatabase" localSheetId="16" hidden="1">'Sample #13'!$A$3:$R$14</definedName>
    <definedName name="_xlnm._FilterDatabase" localSheetId="17" hidden="1">'Sample #14'!$A$3:$R$14</definedName>
    <definedName name="_xlnm._FilterDatabase" localSheetId="18" hidden="1">'Sample #15'!$A$3:$R$14</definedName>
    <definedName name="_xlnm._FilterDatabase" localSheetId="19" hidden="1">'Sample #16'!$A$3:$R$14</definedName>
    <definedName name="_xlnm._FilterDatabase" localSheetId="20" hidden="1">'Sample #17'!$A$3:$R$14</definedName>
    <definedName name="_xlnm._FilterDatabase" localSheetId="21" hidden="1">'Sample #18'!$A$3:$R$14</definedName>
    <definedName name="_xlnm._FilterDatabase" localSheetId="22" hidden="1">'Sample #19'!$A$3:$R$14</definedName>
    <definedName name="_xlnm._FilterDatabase" localSheetId="5" hidden="1">'Sample #2'!$A$3:$R$14</definedName>
    <definedName name="_xlnm._FilterDatabase" localSheetId="23" hidden="1">'Sample #20'!$A$3:$R$14</definedName>
    <definedName name="_xlnm._FilterDatabase" localSheetId="6" hidden="1">'Sample #3'!$A$3:$R$14</definedName>
    <definedName name="_xlnm._FilterDatabase" localSheetId="7" hidden="1">'Sample #4'!$A$3:$R$14</definedName>
    <definedName name="_xlnm._FilterDatabase" localSheetId="8" hidden="1">'Sample #5'!$A$3:$R$14</definedName>
    <definedName name="_xlnm._FilterDatabase" localSheetId="9" hidden="1">'Sample #6'!$A$3:$R$14</definedName>
    <definedName name="_xlnm._FilterDatabase" localSheetId="10" hidden="1">'Sample #7'!$A$3:$R$14</definedName>
    <definedName name="_xlnm._FilterDatabase" localSheetId="11" hidden="1">'Sample #8'!$A$3:$R$14</definedName>
    <definedName name="_xlnm._FilterDatabase" localSheetId="12" hidden="1">'Sample #9'!$A$3:$R$14</definedName>
    <definedName name="_xlnm._FilterDatabase" localSheetId="24" hidden="1">'Sample sheet copy'!$A$3:$R$14</definedName>
    <definedName name="_xlnm._FilterDatabase" localSheetId="2" hidden="1">'Sample sheet explanation'!$A$3:$R$14</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76" uniqueCount="183">
  <si>
    <t>How to fill in the result form</t>
  </si>
  <si>
    <t>Variant discussed at tumorboard (Yes/no)</t>
  </si>
  <si>
    <t>pathogenic</t>
  </si>
  <si>
    <t>no change</t>
  </si>
  <si>
    <t>none</t>
  </si>
  <si>
    <t>variant of potential interest</t>
  </si>
  <si>
    <t>variant of diagnostic relevance</t>
  </si>
  <si>
    <t>biomarker/actionable</t>
  </si>
  <si>
    <t>yes</t>
  </si>
  <si>
    <t>no</t>
  </si>
  <si>
    <t>Gene</t>
  </si>
  <si>
    <t>variant</t>
  </si>
  <si>
    <t>benign/neutral</t>
  </si>
  <si>
    <t>likely pathogenic</t>
  </si>
  <si>
    <t>Synthetic case ID</t>
  </si>
  <si>
    <t>Filter (include/exclude)</t>
  </si>
  <si>
    <t>VUS/unknown</t>
  </si>
  <si>
    <t>Evidence source(s)</t>
  </si>
  <si>
    <t>Evidence source(s)*</t>
  </si>
  <si>
    <t>include</t>
  </si>
  <si>
    <t>exclude</t>
  </si>
  <si>
    <t>not manually reviewed</t>
  </si>
  <si>
    <t>Reviewer's comment*</t>
  </si>
  <si>
    <t>Manual review: clinical relevance of variant</t>
  </si>
  <si>
    <t xml:space="preserve">reported only at a pre-tumor board </t>
  </si>
  <si>
    <t xml:space="preserve">Variant to report at molecular tumor board </t>
  </si>
  <si>
    <t>KRAS</t>
  </si>
  <si>
    <t>ENST00000256078</t>
  </si>
  <si>
    <t>Adagrasib</t>
  </si>
  <si>
    <t>Tumor type</t>
  </si>
  <si>
    <t>LGSOC</t>
  </si>
  <si>
    <t>Automated drug match*</t>
  </si>
  <si>
    <t>not an output from the CDSS tool</t>
  </si>
  <si>
    <t>Report on variant/Reviewer's comment of variant*</t>
  </si>
  <si>
    <t>Reference transcript</t>
  </si>
  <si>
    <t>Automated variant functional classification</t>
  </si>
  <si>
    <t>oncogenic</t>
  </si>
  <si>
    <t>likely oncogenic</t>
  </si>
  <si>
    <t>GoF</t>
  </si>
  <si>
    <t>LoF</t>
  </si>
  <si>
    <t>If targetable: specifiy drug-class (e.g. MEKi, HERi, BRAFi)*</t>
  </si>
  <si>
    <t>not manually assessed</t>
  </si>
  <si>
    <t>Manual review: variant functional annotation</t>
  </si>
  <si>
    <t>Manual review: variant functional classification</t>
  </si>
  <si>
    <t>likely GoF</t>
  </si>
  <si>
    <t>Likely LoF</t>
  </si>
  <si>
    <t>neutral</t>
  </si>
  <si>
    <t>Tier 4/Level 4/ESCAT IV</t>
  </si>
  <si>
    <t>Tier 1/Level 1/ESCAT I</t>
  </si>
  <si>
    <t>Tier 2/Level 2/ESCAT II</t>
  </si>
  <si>
    <t>Tier 3/Level 3/ESCAT III</t>
  </si>
  <si>
    <t>Tier 5/Level 5/ESCAT V</t>
  </si>
  <si>
    <t>Manual review: clinical significance/classification of variant as a resistance marker to therapy</t>
  </si>
  <si>
    <t>not relevant in this tumor type</t>
  </si>
  <si>
    <t>Automated: variant functional classification</t>
  </si>
  <si>
    <t>Automated: variant actionability classification</t>
  </si>
  <si>
    <t>Automated variant actionability classification</t>
  </si>
  <si>
    <t>Manual review: variant actionability classification</t>
  </si>
  <si>
    <t>Automated: classification of variant as a resistance marker to therapy</t>
  </si>
  <si>
    <t>Provide reference transcript; either Ensemble ID or RefSeq</t>
  </si>
  <si>
    <t>Manual review: current clinical relevance of variant at your institution</t>
  </si>
  <si>
    <t xml:space="preserve">Manual review: clinical relevance of variant </t>
  </si>
  <si>
    <t>Select appropriate option in from the drop-down menu. If you manually curated the functional annotation of this variant, provide the class. If not performed, choose "not manually assessed".</t>
  </si>
  <si>
    <t>Biomarker status/actionability class is dynamic and may have different dependencies at different institutions/in different regions. How would you summarize the clinical relevance of the variant? Select appropriate option in from the drop-down menu.</t>
  </si>
  <si>
    <t>Is this a variant to be discussed at your molecular tumor board? Select appropriate option in from the drop-down menu.</t>
  </si>
  <si>
    <t>MEKi</t>
  </si>
  <si>
    <t>MTB portal, OncoKb, PubMed</t>
  </si>
  <si>
    <t>Explanation sheet with example</t>
  </si>
  <si>
    <t>Automated CDSS output</t>
  </si>
  <si>
    <t>Provide all coding variants (missense, stop-gained/lost, frameshifts, inframe deletions/insertions, and splice donor/acceptor variants</t>
  </si>
  <si>
    <t>Provide alteration (HGVS expression)</t>
  </si>
  <si>
    <t>From the drop-down menu assign oncogenicity class according to output from the CDSS tool. Choose "not an output from the CDSS tool" if applicable</t>
  </si>
  <si>
    <t>From the drop-down menu assign actionability class according to output from the CDSS tool. Choose "not an output from the CDSS tool" if applicable</t>
  </si>
  <si>
    <t>p.Gly12Val</t>
  </si>
  <si>
    <t xml:space="preserve">If the variant is assessed to be targetable, specify the drug-class, or drug-classes if combination, in the free text field </t>
  </si>
  <si>
    <t xml:space="preserve">The variant is a known hotspot mutation in KRAS which leads to constitutive activation of the MAPK pathway. Treatment with MEKi has shown clinical benefit in patients with LGSOC with longer responses in patients harboring KRAS/BRAF/NRAS mutations. </t>
  </si>
  <si>
    <t>Automated variant classification as a resistance marker to therapy*</t>
  </si>
  <si>
    <t>Manual review</t>
  </si>
  <si>
    <t xml:space="preserve">no change </t>
  </si>
  <si>
    <t>potentially relevant with respect to co-occurring actionable variants</t>
  </si>
  <si>
    <t>relevant with respect to standard treatment in tumor type</t>
  </si>
  <si>
    <t>Select appropriate option in from the drop-down menu. Assign your conclusion if you manually reviewed the functional classification of this variant. If you agree with CDSS output, choose "no change". If not performed, choose "not manually assessed".</t>
  </si>
  <si>
    <t>Select appropriate option in from the drop-down menu. Assign your conclusion if you manually reviewed the actionability classification of this variant. If you agree with CDSS output, choose "no change". If not performed, choose "not manually assessed".</t>
  </si>
  <si>
    <t>Select appropriate option in from the drop-down menu. If the variant is assessed with respect to treatment resistance, assign your conclusion/outcome. If you agree with CDSS output, choose "no change".  If not performed, choose "not manually assessed".</t>
  </si>
  <si>
    <t>Ovary/LGSOC</t>
  </si>
  <si>
    <t>Head and Neck/Salivary gland cancer</t>
  </si>
  <si>
    <t>*=free text columns</t>
  </si>
  <si>
    <t>Mark output from your filterchain, e.g. variants that are excluded due to present in normal sample or in germline databases.</t>
  </si>
  <si>
    <t>Automated drug or drug-class match</t>
  </si>
  <si>
    <t>Automated variant classification as a resistance marker to therapy</t>
  </si>
  <si>
    <t>If targetable: specifiy drug-class (e.g. MEKi, HERi, BRAFi)</t>
  </si>
  <si>
    <t>Report on variant/Reviewer's comment</t>
  </si>
  <si>
    <t>Automated drug / drug-class match</t>
  </si>
  <si>
    <t>Automated variant classification of variant as a resistance marker to therapy</t>
  </si>
  <si>
    <t>Report on variant/Reviewer's comment of variant</t>
  </si>
  <si>
    <r>
      <rPr>
        <b/>
        <sz val="12"/>
        <color theme="6"/>
        <rFont val="Calibri"/>
        <family val="2"/>
        <scheme val="minor"/>
      </rPr>
      <t>Grey columns</t>
    </r>
    <r>
      <rPr>
        <sz val="12"/>
        <color theme="1"/>
        <rFont val="Calibri"/>
        <family val="2"/>
        <scheme val="minor"/>
      </rPr>
      <t xml:space="preserve">= free text; </t>
    </r>
    <r>
      <rPr>
        <b/>
        <sz val="12"/>
        <color theme="4" tint="0.39997558519241921"/>
        <rFont val="Calibri"/>
        <family val="2"/>
        <scheme val="minor"/>
      </rPr>
      <t>blue columns</t>
    </r>
    <r>
      <rPr>
        <sz val="12"/>
        <color theme="1"/>
        <rFont val="Calibri"/>
        <family val="2"/>
        <scheme val="minor"/>
      </rPr>
      <t>=drop down menu</t>
    </r>
  </si>
  <si>
    <r>
      <rPr>
        <b/>
        <sz val="12"/>
        <color theme="6"/>
        <rFont val="Calibri"/>
        <family val="2"/>
        <scheme val="minor"/>
      </rPr>
      <t>Grey columns</t>
    </r>
    <r>
      <rPr>
        <sz val="12"/>
        <color theme="1"/>
        <rFont val="Calibri"/>
        <family val="2"/>
        <scheme val="minor"/>
      </rPr>
      <t>= free text;</t>
    </r>
    <r>
      <rPr>
        <b/>
        <sz val="12"/>
        <color theme="4" tint="0.39997558519241921"/>
        <rFont val="Calibri"/>
        <family val="2"/>
        <scheme val="minor"/>
      </rPr>
      <t xml:space="preserve"> blue columns</t>
    </r>
    <r>
      <rPr>
        <sz val="12"/>
        <color theme="1"/>
        <rFont val="Calibri"/>
        <family val="2"/>
        <scheme val="minor"/>
      </rPr>
      <t>=drop down menu</t>
    </r>
  </si>
  <si>
    <r>
      <rPr>
        <b/>
        <sz val="12"/>
        <color theme="6"/>
        <rFont val="Calibri"/>
        <family val="2"/>
        <scheme val="minor"/>
      </rPr>
      <t>Grey columns</t>
    </r>
    <r>
      <rPr>
        <b/>
        <sz val="12"/>
        <color theme="1"/>
        <rFont val="Calibri"/>
        <family val="2"/>
        <scheme val="minor"/>
      </rPr>
      <t>= free text;</t>
    </r>
    <r>
      <rPr>
        <sz val="12"/>
        <color theme="4" tint="0.39997558519241921"/>
        <rFont val="Calibri"/>
        <family val="2"/>
        <scheme val="minor"/>
      </rPr>
      <t xml:space="preserve"> </t>
    </r>
    <r>
      <rPr>
        <b/>
        <sz val="12"/>
        <color theme="4" tint="0.39997558519241921"/>
        <rFont val="Calibri"/>
        <family val="2"/>
        <scheme val="minor"/>
      </rPr>
      <t>blue columns</t>
    </r>
    <r>
      <rPr>
        <b/>
        <sz val="12"/>
        <color theme="1"/>
        <rFont val="Calibri"/>
        <family val="2"/>
        <scheme val="minor"/>
      </rPr>
      <t>=drop down menu</t>
    </r>
  </si>
  <si>
    <t>Explaination of the VCF files</t>
  </si>
  <si>
    <t xml:space="preserve">CDSS tool and workflow </t>
  </si>
  <si>
    <t>Evidence source(s) used in manual review step</t>
  </si>
  <si>
    <r>
      <t>This field allows free text to list the sources used in the interpretation of this variant (</t>
    </r>
    <r>
      <rPr>
        <i/>
        <sz val="10"/>
        <color theme="4"/>
        <rFont val="Calibri"/>
        <family val="2"/>
        <scheme val="minor"/>
      </rPr>
      <t>e.g.</t>
    </r>
    <r>
      <rPr>
        <sz val="10"/>
        <color theme="4"/>
        <rFont val="Calibri"/>
        <family val="2"/>
        <scheme val="minor"/>
      </rPr>
      <t xml:space="preserve"> OncoKb, CKB-JAX, PubMed). </t>
    </r>
  </si>
  <si>
    <t>Filter (include/exclude)*</t>
  </si>
  <si>
    <t>*Note: at this point select "include" in the filter in D3 and continue to fill out the form for included variants only</t>
  </si>
  <si>
    <t>If the CDSS tool has annotated/flagged the variant as a therapy resistance marker, copy or fill in the drug/drug-class that the resistance is associated</t>
  </si>
  <si>
    <t xml:space="preserve">Gene-/variant-drug or drug-class match may be provided by the CDSS tool. Copy the output here. </t>
  </si>
  <si>
    <t>1. CDSS tool applied:</t>
  </si>
  <si>
    <t>2. Version:</t>
  </si>
  <si>
    <t xml:space="preserve">3. CDSS tool source /reference: </t>
  </si>
  <si>
    <t>4. Databases/resources queried/linked to the CDSS tool:</t>
  </si>
  <si>
    <t>5. Provide details on oncogenicity classification scheme with reference to source</t>
  </si>
  <si>
    <t>6. Which actionability scale is applied (e.g. AMP, ESCAT) and reference source</t>
  </si>
  <si>
    <t>7. Provide a brief stepwise decsription of the variant interpretation process and comptences involved: from CDSS tool data output - manual review - reporting</t>
  </si>
  <si>
    <t xml:space="preserve">Provide the following concering your CDSS tool and workflow. Answer in cells below each of the 7 points. </t>
  </si>
  <si>
    <t>1.</t>
  </si>
  <si>
    <t>2.</t>
  </si>
  <si>
    <r>
      <rPr>
        <u/>
        <sz val="12"/>
        <color theme="1"/>
        <rFont val="Calibri"/>
        <family val="2"/>
        <scheme val="minor"/>
      </rPr>
      <t>Read "Sample sheet explanation"</t>
    </r>
    <r>
      <rPr>
        <sz val="12"/>
        <color theme="1"/>
        <rFont val="Calibri"/>
        <family val="2"/>
        <scheme val="minor"/>
      </rPr>
      <t xml:space="preserve"> sheet in this file</t>
    </r>
  </si>
  <si>
    <t>Ovary/Endometrial cancer, adenocarcinoma</t>
  </si>
  <si>
    <t>Ovary/Poorly differentiated carcinoma of the ovary</t>
  </si>
  <si>
    <t>Cervix/Cervix cancer, mucinous adenocarcinoma</t>
  </si>
  <si>
    <t>Adrenal gland/Adenocortical carcinoma</t>
  </si>
  <si>
    <t>Thyroid cancer/Anaplastic thyroid carcinoma</t>
  </si>
  <si>
    <t>Bladder-Urinary tract/Papillary urothelial carcinoma</t>
  </si>
  <si>
    <t>Esophagus-Stomach/Esophageal adenocarcinoma</t>
  </si>
  <si>
    <t>Colon-Rectum/Sigmoid colon cancer, adenocarcinoma</t>
  </si>
  <si>
    <t>Colon-Rectum/Anal cancer, low grade adenocarcinoma</t>
  </si>
  <si>
    <t>Lung/Lung cancer adenocarcinoma</t>
  </si>
  <si>
    <t>Biliary tract/Cholagniocarcinoma</t>
  </si>
  <si>
    <t>CNS Brain/Anaplastic astrocytoma, grade 3</t>
  </si>
  <si>
    <t>Breast/Breast cancer, triple negative</t>
  </si>
  <si>
    <t>Breast/Breast cancer lobular carcinoma</t>
  </si>
  <si>
    <t xml:space="preserve">Kidney/Clear cell renal cell carcinoma </t>
  </si>
  <si>
    <t>Neuroendocrine/Pancreatic neuroendocrine tumor</t>
  </si>
  <si>
    <t>Ovary/Clear cell carcinoma, ERneg</t>
  </si>
  <si>
    <t xml:space="preserve">This field allows free text to display the variant interpretation presented in the molecular report. If there are dependencies, e.g. bi-allelic loss, which cannot be assessed here due to the limitations of this ring test, then use this field to comment. Leave blank if not applicable. </t>
  </si>
  <si>
    <t>3.</t>
  </si>
  <si>
    <t>Q&amp;A</t>
  </si>
  <si>
    <t>For any questions regarding the VCF files please contact: Sen Zhao:  senz@ifi.uio.no</t>
  </si>
  <si>
    <t>For questions regarding filling out the response form, please contact: Vigdis Nygaard: vigdisny@ous-hf.no</t>
  </si>
  <si>
    <t>Tumor types represented</t>
  </si>
  <si>
    <t>4.</t>
  </si>
  <si>
    <t>Primary tumor type</t>
  </si>
  <si>
    <t>Tumor subtype</t>
  </si>
  <si>
    <t>Ovary</t>
  </si>
  <si>
    <t>Clear cell carcinoma</t>
  </si>
  <si>
    <t>Endometrial cancer, adenocarcinoma</t>
  </si>
  <si>
    <t>Poorly differentiated carcinoma of the ovary</t>
  </si>
  <si>
    <t>Cervix</t>
  </si>
  <si>
    <t>Cervix cancer, mucinous adenocarcinoma</t>
  </si>
  <si>
    <t>Adrenal Gland</t>
  </si>
  <si>
    <t>Adenocortical carcinoma</t>
  </si>
  <si>
    <t>Thyroid cancer</t>
  </si>
  <si>
    <t>Anaplastic thyroid carcinoma</t>
  </si>
  <si>
    <t>Bladder/Urinary Tract</t>
  </si>
  <si>
    <t>Papillary urothelial carcinoma</t>
  </si>
  <si>
    <t>Esophagus/Stomach</t>
  </si>
  <si>
    <t>Esophageal adenocarcinoma</t>
  </si>
  <si>
    <t>Colon/Rectum</t>
  </si>
  <si>
    <t>Sigmoid colon cancer, adenocarcinoma</t>
  </si>
  <si>
    <t>Anal cancer, low grade adenocarcinoma</t>
  </si>
  <si>
    <t>Lung</t>
  </si>
  <si>
    <t>Lung cancer, adenocarcinoma</t>
  </si>
  <si>
    <t>Biliary tract</t>
  </si>
  <si>
    <t>Cholangiocarcinoma</t>
  </si>
  <si>
    <t>CNS/Brain</t>
  </si>
  <si>
    <t>Anaplastic astrocytoma</t>
  </si>
  <si>
    <t>Head and Neck</t>
  </si>
  <si>
    <t>Salivary gland cancer</t>
  </si>
  <si>
    <t>Breast</t>
  </si>
  <si>
    <t>Breast cancer, triple negative</t>
  </si>
  <si>
    <t>Breast cancer, lobular carcinoma</t>
  </si>
  <si>
    <t>Kidney</t>
  </si>
  <si>
    <t>Clear cell renal cell carcinoma</t>
  </si>
  <si>
    <t>Neuroendocrine tumor</t>
  </si>
  <si>
    <t>Pancreatic neuroendocrine tumor</t>
  </si>
  <si>
    <t>SynthCase#</t>
  </si>
  <si>
    <t>See the sheet labeled: TumorTypes#1-20</t>
  </si>
  <si>
    <t>The tumor type is also noted in row 1 of each Synthetic sample sheet</t>
  </si>
  <si>
    <r>
      <t>There are 20 VCF files representing 20 samples. Sample #1-10 are in tumor-normal pair mode. Sample #11-20 are tumor-only mode.</t>
    </r>
    <r>
      <rPr>
        <u/>
        <sz val="12"/>
        <color theme="1"/>
        <rFont val="Calibri"/>
        <family val="2"/>
        <scheme val="minor"/>
      </rPr>
      <t xml:space="preserve"> See the Readme file</t>
    </r>
    <r>
      <rPr>
        <sz val="12"/>
        <color theme="1"/>
        <rFont val="Calibri"/>
        <family val="2"/>
        <scheme val="minor"/>
      </rPr>
      <t xml:space="preserve"> for further explanation</t>
    </r>
  </si>
  <si>
    <r>
      <rPr>
        <u/>
        <sz val="12"/>
        <color theme="1"/>
        <rFont val="Calibri"/>
        <family val="2"/>
        <scheme val="minor"/>
      </rPr>
      <t>NB:</t>
    </r>
    <r>
      <rPr>
        <sz val="12"/>
        <color theme="1"/>
        <rFont val="Calibri"/>
        <family val="2"/>
        <scheme val="minor"/>
      </rPr>
      <t xml:space="preserve"> After the first 4 columns are filled, select "include" in the filter in D3 and fill out the rest of the form. </t>
    </r>
  </si>
  <si>
    <r>
      <t xml:space="preserve">All other drop-down menus are in cells below </t>
    </r>
    <r>
      <rPr>
        <b/>
        <sz val="12"/>
        <color theme="8" tint="-0.249977111117893"/>
        <rFont val="Calibri"/>
        <family val="2"/>
        <scheme val="minor"/>
      </rPr>
      <t>blue headers</t>
    </r>
    <r>
      <rPr>
        <b/>
        <sz val="12"/>
        <color theme="1"/>
        <rFont val="Calibri"/>
        <family val="2"/>
        <scheme val="minor"/>
      </rPr>
      <t>.</t>
    </r>
  </si>
  <si>
    <r>
      <t xml:space="preserve">The 10 mandatory samples (#11-20) are marked with </t>
    </r>
    <r>
      <rPr>
        <b/>
        <sz val="12"/>
        <color theme="5"/>
        <rFont val="Calibri"/>
        <family val="2"/>
        <scheme val="minor"/>
      </rPr>
      <t>orange sheet tabs</t>
    </r>
  </si>
  <si>
    <t>Description of how to perform the ring test based on TSO500 synthetic data (VCF fi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b/>
      <sz val="12"/>
      <color theme="1"/>
      <name val="Calibri"/>
      <family val="2"/>
      <scheme val="minor"/>
    </font>
    <font>
      <b/>
      <sz val="14"/>
      <color theme="1"/>
      <name val="Calibri"/>
      <family val="2"/>
      <scheme val="minor"/>
    </font>
    <font>
      <sz val="10"/>
      <color theme="1"/>
      <name val="Calibri"/>
      <family val="2"/>
      <scheme val="minor"/>
    </font>
    <font>
      <b/>
      <sz val="12"/>
      <name val="Calibri"/>
      <family val="2"/>
      <scheme val="minor"/>
    </font>
    <font>
      <sz val="12"/>
      <name val="Calibri"/>
      <family val="2"/>
      <scheme val="minor"/>
    </font>
    <font>
      <sz val="10"/>
      <color theme="4"/>
      <name val="Calibri"/>
      <family val="2"/>
      <scheme val="minor"/>
    </font>
    <font>
      <i/>
      <sz val="10"/>
      <color theme="4"/>
      <name val="Calibri"/>
      <family val="2"/>
      <scheme val="minor"/>
    </font>
    <font>
      <b/>
      <sz val="10"/>
      <color theme="5" tint="-0.249977111117893"/>
      <name val="Calibri"/>
      <family val="2"/>
      <scheme val="minor"/>
    </font>
    <font>
      <sz val="12"/>
      <color theme="4" tint="0.39997558519241921"/>
      <name val="Calibri"/>
      <family val="2"/>
      <scheme val="minor"/>
    </font>
    <font>
      <b/>
      <sz val="12"/>
      <color theme="4" tint="0.39997558519241921"/>
      <name val="Calibri"/>
      <family val="2"/>
      <scheme val="minor"/>
    </font>
    <font>
      <b/>
      <sz val="12"/>
      <color theme="6"/>
      <name val="Calibri"/>
      <family val="2"/>
      <scheme val="minor"/>
    </font>
    <font>
      <sz val="14"/>
      <color theme="1"/>
      <name val="Calibri"/>
      <family val="2"/>
      <scheme val="minor"/>
    </font>
    <font>
      <u/>
      <sz val="12"/>
      <color theme="1"/>
      <name val="Calibri"/>
      <family val="2"/>
      <scheme val="minor"/>
    </font>
    <font>
      <b/>
      <sz val="14"/>
      <color rgb="FFFF0000"/>
      <name val="Calibri"/>
      <family val="2"/>
      <scheme val="minor"/>
    </font>
    <font>
      <b/>
      <sz val="10"/>
      <color theme="0"/>
      <name val="Calibri"/>
      <family val="2"/>
      <scheme val="minor"/>
    </font>
    <font>
      <sz val="10"/>
      <color rgb="FF000000"/>
      <name val="Calibri"/>
      <family val="2"/>
    </font>
    <font>
      <b/>
      <sz val="12"/>
      <color theme="8" tint="-0.249977111117893"/>
      <name val="Calibri"/>
      <family val="2"/>
      <scheme val="minor"/>
    </font>
    <font>
      <b/>
      <sz val="12"/>
      <color theme="5"/>
      <name val="Calibri"/>
      <family val="2"/>
      <scheme val="minor"/>
    </font>
  </fonts>
  <fills count="10">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2"/>
        <bgColor indexed="64"/>
      </patternFill>
    </fill>
    <fill>
      <patternFill patternType="solid">
        <fgColor theme="6" tint="0.79998168889431442"/>
        <bgColor indexed="64"/>
      </patternFill>
    </fill>
    <fill>
      <patternFill patternType="solid">
        <fgColor rgb="FF0070C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55">
    <xf numFmtId="0" fontId="0" fillId="0" borderId="0" xfId="0"/>
    <xf numFmtId="0" fontId="1" fillId="0" borderId="0" xfId="0" applyFont="1" applyAlignment="1">
      <alignment vertical="center" wrapText="1"/>
    </xf>
    <xf numFmtId="0" fontId="0" fillId="0" borderId="0" xfId="0" applyAlignment="1">
      <alignment vertical="center"/>
    </xf>
    <xf numFmtId="0" fontId="1" fillId="0" borderId="0" xfId="0" applyFont="1" applyAlignment="1">
      <alignment vertical="center"/>
    </xf>
    <xf numFmtId="0" fontId="1" fillId="0" borderId="0" xfId="0" applyFont="1" applyAlignment="1">
      <alignment horizontal="left" vertical="center" wrapText="1"/>
    </xf>
    <xf numFmtId="0" fontId="1" fillId="0" borderId="0" xfId="0" applyFont="1" applyAlignment="1">
      <alignment horizontal="center" vertical="center" wrapText="1"/>
    </xf>
    <xf numFmtId="0" fontId="2" fillId="0" borderId="0" xfId="0" applyFont="1"/>
    <xf numFmtId="0" fontId="0" fillId="3" borderId="0" xfId="0" applyFill="1"/>
    <xf numFmtId="0" fontId="3" fillId="0" borderId="0" xfId="0" applyFont="1"/>
    <xf numFmtId="0" fontId="3" fillId="3" borderId="0" xfId="0" applyFont="1" applyFill="1"/>
    <xf numFmtId="0" fontId="1" fillId="5" borderId="0" xfId="0" applyFont="1" applyFill="1" applyAlignment="1">
      <alignment horizontal="center" vertical="center" wrapText="1"/>
    </xf>
    <xf numFmtId="0" fontId="3" fillId="0" borderId="0" xfId="0" applyFont="1" applyAlignment="1">
      <alignment vertical="top" wrapText="1"/>
    </xf>
    <xf numFmtId="0" fontId="2" fillId="2" borderId="0" xfId="0" applyFont="1" applyFill="1" applyAlignment="1">
      <alignment horizontal="center" vertical="center"/>
    </xf>
    <xf numFmtId="0" fontId="2" fillId="3" borderId="0" xfId="0" applyFont="1" applyFill="1" applyAlignment="1">
      <alignment horizontal="center" vertical="center"/>
    </xf>
    <xf numFmtId="0" fontId="3" fillId="0" borderId="0" xfId="0" applyFont="1" applyAlignment="1">
      <alignment wrapText="1"/>
    </xf>
    <xf numFmtId="0" fontId="0" fillId="0" borderId="0" xfId="0" applyAlignment="1">
      <alignment vertical="center" wrapText="1"/>
    </xf>
    <xf numFmtId="0" fontId="4" fillId="0" borderId="0" xfId="0" applyFont="1" applyAlignment="1">
      <alignment vertical="center" wrapText="1"/>
    </xf>
    <xf numFmtId="0" fontId="5" fillId="0" borderId="0" xfId="0" applyFont="1" applyAlignment="1">
      <alignment vertical="center"/>
    </xf>
    <xf numFmtId="0" fontId="1" fillId="6" borderId="0" xfId="0" applyFont="1" applyFill="1" applyAlignment="1">
      <alignment horizontal="left" vertical="center" wrapText="1"/>
    </xf>
    <xf numFmtId="0" fontId="0" fillId="6" borderId="0" xfId="0" applyFill="1" applyAlignment="1">
      <alignment vertical="center"/>
    </xf>
    <xf numFmtId="0" fontId="0" fillId="0" borderId="0" xfId="0" applyAlignment="1">
      <alignment wrapText="1"/>
    </xf>
    <xf numFmtId="0" fontId="3" fillId="0" borderId="0" xfId="0" applyFont="1" applyAlignment="1">
      <alignment vertical="center" wrapText="1"/>
    </xf>
    <xf numFmtId="0" fontId="3" fillId="0" borderId="0" xfId="0" applyFont="1" applyAlignment="1">
      <alignment vertical="center"/>
    </xf>
    <xf numFmtId="0" fontId="3" fillId="3" borderId="0" xfId="0" applyFont="1" applyFill="1" applyAlignment="1">
      <alignment vertical="center"/>
    </xf>
    <xf numFmtId="0" fontId="6" fillId="0" borderId="0" xfId="0" applyFont="1" applyAlignment="1">
      <alignment vertical="center" wrapText="1"/>
    </xf>
    <xf numFmtId="0" fontId="6" fillId="0" borderId="0" xfId="0" applyFont="1" applyAlignment="1">
      <alignment vertical="center"/>
    </xf>
    <xf numFmtId="0" fontId="6" fillId="3" borderId="0" xfId="0" applyFont="1" applyFill="1" applyAlignment="1">
      <alignment vertical="center"/>
    </xf>
    <xf numFmtId="0" fontId="2" fillId="4" borderId="0" xfId="0" applyFont="1" applyFill="1" applyAlignment="1">
      <alignment horizontal="center" vertical="center"/>
    </xf>
    <xf numFmtId="0" fontId="0" fillId="4" borderId="0" xfId="0" applyFill="1"/>
    <xf numFmtId="0" fontId="2" fillId="4" borderId="0" xfId="0" applyFont="1" applyFill="1" applyAlignment="1">
      <alignment vertical="center"/>
    </xf>
    <xf numFmtId="0" fontId="1" fillId="7" borderId="1" xfId="0" applyFont="1" applyFill="1" applyBorder="1" applyAlignment="1">
      <alignment vertical="center" wrapText="1"/>
    </xf>
    <xf numFmtId="0" fontId="1" fillId="7" borderId="1" xfId="0" applyFont="1" applyFill="1" applyBorder="1" applyAlignment="1">
      <alignment vertical="center"/>
    </xf>
    <xf numFmtId="0" fontId="1" fillId="6" borderId="1" xfId="0" applyFont="1" applyFill="1" applyBorder="1" applyAlignment="1">
      <alignment vertical="center" wrapText="1"/>
    </xf>
    <xf numFmtId="0" fontId="1" fillId="6" borderId="1" xfId="0" applyFont="1" applyFill="1" applyBorder="1" applyAlignment="1">
      <alignment horizontal="left" vertical="center" wrapText="1"/>
    </xf>
    <xf numFmtId="0" fontId="1" fillId="7" borderId="1" xfId="0" applyFont="1" applyFill="1" applyBorder="1" applyAlignment="1">
      <alignment horizontal="left" vertical="center" wrapText="1"/>
    </xf>
    <xf numFmtId="0" fontId="1" fillId="0" borderId="0" xfId="0" applyFont="1"/>
    <xf numFmtId="0" fontId="8" fillId="0" borderId="0" xfId="0" applyFont="1"/>
    <xf numFmtId="0" fontId="0" fillId="3" borderId="1" xfId="0" applyFill="1" applyBorder="1"/>
    <xf numFmtId="0" fontId="0" fillId="0" borderId="1" xfId="0" applyBorder="1"/>
    <xf numFmtId="0" fontId="1" fillId="8" borderId="1" xfId="0" applyFont="1" applyFill="1" applyBorder="1" applyAlignment="1">
      <alignment horizontal="left" vertical="center" wrapText="1"/>
    </xf>
    <xf numFmtId="0" fontId="1" fillId="8" borderId="1" xfId="0" applyFont="1" applyFill="1" applyBorder="1" applyAlignment="1">
      <alignment vertical="center" wrapText="1"/>
    </xf>
    <xf numFmtId="0" fontId="1" fillId="8" borderId="1" xfId="0" applyFont="1" applyFill="1" applyBorder="1" applyAlignment="1">
      <alignment vertical="center"/>
    </xf>
    <xf numFmtId="0" fontId="1" fillId="8" borderId="1" xfId="0" applyFont="1" applyFill="1" applyBorder="1" applyAlignment="1">
      <alignment horizontal="center" vertical="center" wrapText="1"/>
    </xf>
    <xf numFmtId="0" fontId="0" fillId="3" borderId="1" xfId="0" applyFill="1" applyBorder="1" applyAlignment="1">
      <alignment vertical="center"/>
    </xf>
    <xf numFmtId="0" fontId="0" fillId="0" borderId="1" xfId="0" applyBorder="1" applyAlignment="1">
      <alignment vertical="center"/>
    </xf>
    <xf numFmtId="0" fontId="12" fillId="0" borderId="0" xfId="0" applyFont="1"/>
    <xf numFmtId="0" fontId="1" fillId="7" borderId="1" xfId="0" applyFont="1" applyFill="1" applyBorder="1" applyAlignment="1">
      <alignment horizontal="center" vertical="center" wrapText="1"/>
    </xf>
    <xf numFmtId="0" fontId="14" fillId="0" borderId="0" xfId="0" applyFont="1" applyAlignment="1">
      <alignment wrapText="1"/>
    </xf>
    <xf numFmtId="0" fontId="2" fillId="0" borderId="0" xfId="0" applyFont="1" applyAlignment="1">
      <alignment horizontal="right"/>
    </xf>
    <xf numFmtId="0" fontId="15" fillId="9" borderId="0" xfId="0" applyFont="1" applyFill="1"/>
    <xf numFmtId="0" fontId="15" fillId="9" borderId="0" xfId="0" applyFont="1" applyFill="1" applyAlignment="1">
      <alignment wrapText="1"/>
    </xf>
    <xf numFmtId="0" fontId="16" fillId="0" borderId="0" xfId="0" applyFont="1"/>
    <xf numFmtId="0" fontId="16" fillId="0" borderId="0" xfId="0" applyFont="1" applyAlignment="1">
      <alignment wrapText="1"/>
    </xf>
    <xf numFmtId="0" fontId="3" fillId="0" borderId="2" xfId="0" applyFont="1" applyBorder="1"/>
    <xf numFmtId="0" fontId="2" fillId="2" borderId="0" xfId="0"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21"/>
  <sheetViews>
    <sheetView topLeftCell="A2" zoomScale="80" zoomScaleNormal="80" workbookViewId="0"/>
  </sheetViews>
  <sheetFormatPr baseColWidth="10" defaultColWidth="10.6640625" defaultRowHeight="16" x14ac:dyDescent="0.2"/>
  <cols>
    <col min="1" max="1" width="4.6640625" customWidth="1"/>
    <col min="3" max="3" width="59.1640625" customWidth="1"/>
  </cols>
  <sheetData>
    <row r="1" spans="1:3" ht="19" x14ac:dyDescent="0.25">
      <c r="A1" s="6" t="s">
        <v>182</v>
      </c>
    </row>
    <row r="3" spans="1:3" x14ac:dyDescent="0.2">
      <c r="A3" s="35" t="s">
        <v>114</v>
      </c>
      <c r="B3" s="35" t="s">
        <v>98</v>
      </c>
      <c r="C3" s="35"/>
    </row>
    <row r="4" spans="1:3" ht="51" x14ac:dyDescent="0.2">
      <c r="C4" s="20" t="s">
        <v>178</v>
      </c>
    </row>
    <row r="7" spans="1:3" x14ac:dyDescent="0.2">
      <c r="A7" s="35" t="s">
        <v>115</v>
      </c>
      <c r="B7" s="35" t="s">
        <v>0</v>
      </c>
      <c r="C7" s="35"/>
    </row>
    <row r="8" spans="1:3" x14ac:dyDescent="0.2">
      <c r="C8" t="s">
        <v>116</v>
      </c>
    </row>
    <row r="9" spans="1:3" ht="34" x14ac:dyDescent="0.2">
      <c r="C9" s="20" t="s">
        <v>179</v>
      </c>
    </row>
    <row r="10" spans="1:3" x14ac:dyDescent="0.2">
      <c r="C10" t="s">
        <v>180</v>
      </c>
    </row>
    <row r="11" spans="1:3" x14ac:dyDescent="0.2">
      <c r="C11" t="s">
        <v>181</v>
      </c>
    </row>
    <row r="14" spans="1:3" x14ac:dyDescent="0.2">
      <c r="A14" s="35" t="s">
        <v>135</v>
      </c>
      <c r="B14" s="35" t="s">
        <v>139</v>
      </c>
      <c r="C14" s="35"/>
    </row>
    <row r="15" spans="1:3" x14ac:dyDescent="0.2">
      <c r="C15" t="s">
        <v>176</v>
      </c>
    </row>
    <row r="16" spans="1:3" x14ac:dyDescent="0.2">
      <c r="C16" t="s">
        <v>177</v>
      </c>
    </row>
    <row r="19" spans="1:3" x14ac:dyDescent="0.2">
      <c r="A19" s="35" t="s">
        <v>140</v>
      </c>
      <c r="B19" s="35" t="s">
        <v>136</v>
      </c>
    </row>
    <row r="20" spans="1:3" ht="34" x14ac:dyDescent="0.2">
      <c r="C20" s="20" t="s">
        <v>137</v>
      </c>
    </row>
    <row r="21" spans="1:3" ht="34" x14ac:dyDescent="0.2">
      <c r="C21" s="20" t="s">
        <v>138</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R171"/>
  <sheetViews>
    <sheetView zoomScale="80" zoomScaleNormal="80" workbookViewId="0">
      <selection activeCell="E1" sqref="E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6</v>
      </c>
      <c r="D1" s="6" t="s">
        <v>29</v>
      </c>
      <c r="E1" s="6" t="s">
        <v>119</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08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800-000000000000}">
          <x14:formula1>
            <xm:f>drop_down_lists!$A$2:$A$21</xm:f>
          </x14:formula1>
          <xm:sqref>C1</xm:sqref>
        </x14:dataValidation>
        <x14:dataValidation type="list" allowBlank="1" showInputMessage="1" showErrorMessage="1" xr:uid="{00000000-0002-0000-0800-000001000000}">
          <x14:formula1>
            <xm:f>drop_down_lists!$B$2:$B$3</xm:f>
          </x14:formula1>
          <xm:sqref>D4:D54</xm:sqref>
        </x14:dataValidation>
        <x14:dataValidation type="list" allowBlank="1" showInputMessage="1" showErrorMessage="1" xr:uid="{00000000-0002-0000-0800-000002000000}">
          <x14:formula1>
            <xm:f>drop_down_lists!$C$2:$C$9</xm:f>
          </x14:formula1>
          <xm:sqref>E4:E125</xm:sqref>
        </x14:dataValidation>
        <x14:dataValidation type="list" allowBlank="1" showInputMessage="1" showErrorMessage="1" xr:uid="{00000000-0002-0000-0800-000003000000}">
          <x14:formula1>
            <xm:f>drop_down_lists!$H$2:$H$8</xm:f>
          </x14:formula1>
          <xm:sqref>J4:J169</xm:sqref>
        </x14:dataValidation>
        <x14:dataValidation type="list" allowBlank="1" showInputMessage="1" showErrorMessage="1" xr:uid="{00000000-0002-0000-0800-000004000000}">
          <x14:formula1>
            <xm:f>drop_down_lists!$D$3:$D$7</xm:f>
          </x14:formula1>
          <xm:sqref>F92:F170</xm:sqref>
        </x14:dataValidation>
        <x14:dataValidation type="list" allowBlank="1" showInputMessage="1" showErrorMessage="1" xr:uid="{00000000-0002-0000-0800-000005000000}">
          <x14:formula1>
            <xm:f>drop_down_lists!$I$2:$I$10</xm:f>
          </x14:formula1>
          <xm:sqref>K4:K171</xm:sqref>
        </x14:dataValidation>
        <x14:dataValidation type="list" allowBlank="1" showInputMessage="1" showErrorMessage="1" xr:uid="{00000000-0002-0000-0800-000006000000}">
          <x14:formula1>
            <xm:f>drop_down_lists!$J$2:$J$8</xm:f>
          </x14:formula1>
          <xm:sqref>L4:L101</xm:sqref>
        </x14:dataValidation>
        <x14:dataValidation type="list" allowBlank="1" showInputMessage="1" showErrorMessage="1" xr:uid="{00000000-0002-0000-0800-000007000000}">
          <x14:formula1>
            <xm:f>drop_down_lists!$O$2:$O$4</xm:f>
          </x14:formula1>
          <xm:sqref>R4:R132</xm:sqref>
        </x14:dataValidation>
        <x14:dataValidation type="list" allowBlank="1" showInputMessage="1" showErrorMessage="1" xr:uid="{00000000-0002-0000-0800-000008000000}">
          <x14:formula1>
            <xm:f>drop_down_lists!$F$2:$F$3</xm:f>
          </x14:formula1>
          <xm:sqref>H170</xm:sqref>
        </x14:dataValidation>
        <x14:dataValidation type="list" allowBlank="1" showInputMessage="1" showErrorMessage="1" xr:uid="{00000000-0002-0000-0800-000009000000}">
          <x14:formula1>
            <xm:f>drop_down_lists!$D$2:$D$7</xm:f>
          </x14:formula1>
          <xm:sqref>F4:F91</xm:sqref>
        </x14:dataValidation>
        <x14:dataValidation type="list" allowBlank="1" showInputMessage="1" showErrorMessage="1" xr:uid="{00000000-0002-0000-0800-00000A000000}">
          <x14:formula1>
            <xm:f>drop_down_lists!#REF!</xm:f>
          </x14:formula1>
          <xm:sqref>P15:P18</xm:sqref>
        </x14:dataValidation>
        <x14:dataValidation type="list" allowBlank="1" showInputMessage="1" showErrorMessage="1" xr:uid="{00000000-0002-0000-0800-00000B000000}">
          <x14:formula1>
            <xm:f>drop_down_lists!$L$2:$L$5</xm:f>
          </x14:formula1>
          <xm:sqref>O4:O146</xm:sqref>
        </x14:dataValidation>
        <x14:dataValidation type="list" allowBlank="1" showInputMessage="1" showErrorMessage="1" xr:uid="{00000000-0002-0000-0800-00000C000000}">
          <x14:formula1>
            <xm:f>drop_down_lists!$K$2:$K$7</xm:f>
          </x14:formula1>
          <xm:sqref>O147:O169 N4:N169</xm:sqref>
        </x14:dataValidation>
      </x14:dataValidation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R171"/>
  <sheetViews>
    <sheetView zoomScale="80" zoomScaleNormal="80" workbookViewId="0">
      <selection activeCell="E1" sqref="E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7</v>
      </c>
      <c r="D1" s="6" t="s">
        <v>29</v>
      </c>
      <c r="E1" s="6" t="s">
        <v>120</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09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900-000000000000}">
          <x14:formula1>
            <xm:f>drop_down_lists!$A$2:$A$21</xm:f>
          </x14:formula1>
          <xm:sqref>C1</xm:sqref>
        </x14:dataValidation>
        <x14:dataValidation type="list" allowBlank="1" showInputMessage="1" showErrorMessage="1" xr:uid="{00000000-0002-0000-0900-000001000000}">
          <x14:formula1>
            <xm:f>drop_down_lists!$B$2:$B$3</xm:f>
          </x14:formula1>
          <xm:sqref>D4:D54</xm:sqref>
        </x14:dataValidation>
        <x14:dataValidation type="list" allowBlank="1" showInputMessage="1" showErrorMessage="1" xr:uid="{00000000-0002-0000-0900-000002000000}">
          <x14:formula1>
            <xm:f>drop_down_lists!$C$2:$C$9</xm:f>
          </x14:formula1>
          <xm:sqref>E4:E125</xm:sqref>
        </x14:dataValidation>
        <x14:dataValidation type="list" allowBlank="1" showInputMessage="1" showErrorMessage="1" xr:uid="{00000000-0002-0000-0900-000003000000}">
          <x14:formula1>
            <xm:f>drop_down_lists!$H$2:$H$8</xm:f>
          </x14:formula1>
          <xm:sqref>J4:J169</xm:sqref>
        </x14:dataValidation>
        <x14:dataValidation type="list" allowBlank="1" showInputMessage="1" showErrorMessage="1" xr:uid="{00000000-0002-0000-0900-000004000000}">
          <x14:formula1>
            <xm:f>drop_down_lists!$D$3:$D$7</xm:f>
          </x14:formula1>
          <xm:sqref>F92:F170</xm:sqref>
        </x14:dataValidation>
        <x14:dataValidation type="list" allowBlank="1" showInputMessage="1" showErrorMessage="1" xr:uid="{00000000-0002-0000-0900-000005000000}">
          <x14:formula1>
            <xm:f>drop_down_lists!$I$2:$I$10</xm:f>
          </x14:formula1>
          <xm:sqref>K4:K171</xm:sqref>
        </x14:dataValidation>
        <x14:dataValidation type="list" allowBlank="1" showInputMessage="1" showErrorMessage="1" xr:uid="{00000000-0002-0000-0900-000006000000}">
          <x14:formula1>
            <xm:f>drop_down_lists!$J$2:$J$8</xm:f>
          </x14:formula1>
          <xm:sqref>L4:L101</xm:sqref>
        </x14:dataValidation>
        <x14:dataValidation type="list" allowBlank="1" showInputMessage="1" showErrorMessage="1" xr:uid="{00000000-0002-0000-0900-000007000000}">
          <x14:formula1>
            <xm:f>drop_down_lists!$O$2:$O$4</xm:f>
          </x14:formula1>
          <xm:sqref>R4:R132</xm:sqref>
        </x14:dataValidation>
        <x14:dataValidation type="list" allowBlank="1" showInputMessage="1" showErrorMessage="1" xr:uid="{00000000-0002-0000-0900-000008000000}">
          <x14:formula1>
            <xm:f>drop_down_lists!$F$2:$F$3</xm:f>
          </x14:formula1>
          <xm:sqref>H170</xm:sqref>
        </x14:dataValidation>
        <x14:dataValidation type="list" allowBlank="1" showInputMessage="1" showErrorMessage="1" xr:uid="{00000000-0002-0000-0900-000009000000}">
          <x14:formula1>
            <xm:f>drop_down_lists!$D$2:$D$7</xm:f>
          </x14:formula1>
          <xm:sqref>F4:F91</xm:sqref>
        </x14:dataValidation>
        <x14:dataValidation type="list" allowBlank="1" showInputMessage="1" showErrorMessage="1" xr:uid="{00000000-0002-0000-0900-00000A000000}">
          <x14:formula1>
            <xm:f>drop_down_lists!#REF!</xm:f>
          </x14:formula1>
          <xm:sqref>P15:P18</xm:sqref>
        </x14:dataValidation>
        <x14:dataValidation type="list" allowBlank="1" showInputMessage="1" showErrorMessage="1" xr:uid="{00000000-0002-0000-0900-00000B000000}">
          <x14:formula1>
            <xm:f>drop_down_lists!$L$2:$L$5</xm:f>
          </x14:formula1>
          <xm:sqref>O4:O146</xm:sqref>
        </x14:dataValidation>
        <x14:dataValidation type="list" allowBlank="1" showInputMessage="1" showErrorMessage="1" xr:uid="{00000000-0002-0000-0900-00000C000000}">
          <x14:formula1>
            <xm:f>drop_down_lists!$K$2:$K$7</xm:f>
          </x14:formula1>
          <xm:sqref>O147:O169 N4:N169</xm:sqref>
        </x14:dataValidation>
      </x14:dataValidations>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R171"/>
  <sheetViews>
    <sheetView zoomScale="80" zoomScaleNormal="80" workbookViewId="0">
      <selection activeCell="F4" sqref="F4"/>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8</v>
      </c>
      <c r="D1" s="6" t="s">
        <v>29</v>
      </c>
      <c r="E1" s="6" t="s">
        <v>121</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0A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A00-000000000000}">
          <x14:formula1>
            <xm:f>drop_down_lists!$K$2:$K$7</xm:f>
          </x14:formula1>
          <xm:sqref>O147:O169 N4:N169</xm:sqref>
        </x14:dataValidation>
        <x14:dataValidation type="list" allowBlank="1" showInputMessage="1" showErrorMessage="1" xr:uid="{00000000-0002-0000-0A00-000001000000}">
          <x14:formula1>
            <xm:f>drop_down_lists!$L$2:$L$5</xm:f>
          </x14:formula1>
          <xm:sqref>O4:O146</xm:sqref>
        </x14:dataValidation>
        <x14:dataValidation type="list" allowBlank="1" showInputMessage="1" showErrorMessage="1" xr:uid="{00000000-0002-0000-0A00-000002000000}">
          <x14:formula1>
            <xm:f>drop_down_lists!#REF!</xm:f>
          </x14:formula1>
          <xm:sqref>P15:P18</xm:sqref>
        </x14:dataValidation>
        <x14:dataValidation type="list" allowBlank="1" showInputMessage="1" showErrorMessage="1" xr:uid="{00000000-0002-0000-0A00-000003000000}">
          <x14:formula1>
            <xm:f>drop_down_lists!$D$2:$D$7</xm:f>
          </x14:formula1>
          <xm:sqref>F4:F91</xm:sqref>
        </x14:dataValidation>
        <x14:dataValidation type="list" allowBlank="1" showInputMessage="1" showErrorMessage="1" xr:uid="{00000000-0002-0000-0A00-000004000000}">
          <x14:formula1>
            <xm:f>drop_down_lists!$F$2:$F$3</xm:f>
          </x14:formula1>
          <xm:sqref>H170</xm:sqref>
        </x14:dataValidation>
        <x14:dataValidation type="list" allowBlank="1" showInputMessage="1" showErrorMessage="1" xr:uid="{00000000-0002-0000-0A00-000005000000}">
          <x14:formula1>
            <xm:f>drop_down_lists!$O$2:$O$4</xm:f>
          </x14:formula1>
          <xm:sqref>R4:R132</xm:sqref>
        </x14:dataValidation>
        <x14:dataValidation type="list" allowBlank="1" showInputMessage="1" showErrorMessage="1" xr:uid="{00000000-0002-0000-0A00-000006000000}">
          <x14:formula1>
            <xm:f>drop_down_lists!$J$2:$J$8</xm:f>
          </x14:formula1>
          <xm:sqref>L4:L101</xm:sqref>
        </x14:dataValidation>
        <x14:dataValidation type="list" allowBlank="1" showInputMessage="1" showErrorMessage="1" xr:uid="{00000000-0002-0000-0A00-000007000000}">
          <x14:formula1>
            <xm:f>drop_down_lists!$I$2:$I$10</xm:f>
          </x14:formula1>
          <xm:sqref>K4:K171</xm:sqref>
        </x14:dataValidation>
        <x14:dataValidation type="list" allowBlank="1" showInputMessage="1" showErrorMessage="1" xr:uid="{00000000-0002-0000-0A00-000008000000}">
          <x14:formula1>
            <xm:f>drop_down_lists!$D$3:$D$7</xm:f>
          </x14:formula1>
          <xm:sqref>F92:F170</xm:sqref>
        </x14:dataValidation>
        <x14:dataValidation type="list" allowBlank="1" showInputMessage="1" showErrorMessage="1" xr:uid="{00000000-0002-0000-0A00-000009000000}">
          <x14:formula1>
            <xm:f>drop_down_lists!$H$2:$H$8</xm:f>
          </x14:formula1>
          <xm:sqref>J4:J169</xm:sqref>
        </x14:dataValidation>
        <x14:dataValidation type="list" allowBlank="1" showInputMessage="1" showErrorMessage="1" xr:uid="{00000000-0002-0000-0A00-00000A000000}">
          <x14:formula1>
            <xm:f>drop_down_lists!$C$2:$C$9</xm:f>
          </x14:formula1>
          <xm:sqref>E4:E125</xm:sqref>
        </x14:dataValidation>
        <x14:dataValidation type="list" allowBlank="1" showInputMessage="1" showErrorMessage="1" xr:uid="{00000000-0002-0000-0A00-00000B000000}">
          <x14:formula1>
            <xm:f>drop_down_lists!$B$2:$B$3</xm:f>
          </x14:formula1>
          <xm:sqref>D4:D54</xm:sqref>
        </x14:dataValidation>
        <x14:dataValidation type="list" allowBlank="1" showInputMessage="1" showErrorMessage="1" xr:uid="{00000000-0002-0000-0A00-00000C000000}">
          <x14:formula1>
            <xm:f>drop_down_lists!$A$2:$A$21</xm:f>
          </x14:formula1>
          <xm:sqref>C1</xm:sqref>
        </x14:dataValidation>
      </x14:dataValidations>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R171"/>
  <sheetViews>
    <sheetView zoomScale="80" zoomScaleNormal="80" workbookViewId="0">
      <selection activeCell="E1" sqref="E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9</v>
      </c>
      <c r="D1" s="6" t="s">
        <v>29</v>
      </c>
      <c r="E1" s="6" t="s">
        <v>122</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0B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B00-000000000000}">
          <x14:formula1>
            <xm:f>drop_down_lists!$A$2:$A$21</xm:f>
          </x14:formula1>
          <xm:sqref>C1</xm:sqref>
        </x14:dataValidation>
        <x14:dataValidation type="list" allowBlank="1" showInputMessage="1" showErrorMessage="1" xr:uid="{00000000-0002-0000-0B00-000001000000}">
          <x14:formula1>
            <xm:f>drop_down_lists!$B$2:$B$3</xm:f>
          </x14:formula1>
          <xm:sqref>D4:D54</xm:sqref>
        </x14:dataValidation>
        <x14:dataValidation type="list" allowBlank="1" showInputMessage="1" showErrorMessage="1" xr:uid="{00000000-0002-0000-0B00-000002000000}">
          <x14:formula1>
            <xm:f>drop_down_lists!$C$2:$C$9</xm:f>
          </x14:formula1>
          <xm:sqref>E4:E125</xm:sqref>
        </x14:dataValidation>
        <x14:dataValidation type="list" allowBlank="1" showInputMessage="1" showErrorMessage="1" xr:uid="{00000000-0002-0000-0B00-000003000000}">
          <x14:formula1>
            <xm:f>drop_down_lists!$H$2:$H$8</xm:f>
          </x14:formula1>
          <xm:sqref>J4:J169</xm:sqref>
        </x14:dataValidation>
        <x14:dataValidation type="list" allowBlank="1" showInputMessage="1" showErrorMessage="1" xr:uid="{00000000-0002-0000-0B00-000004000000}">
          <x14:formula1>
            <xm:f>drop_down_lists!$D$3:$D$7</xm:f>
          </x14:formula1>
          <xm:sqref>F92:F170</xm:sqref>
        </x14:dataValidation>
        <x14:dataValidation type="list" allowBlank="1" showInputMessage="1" showErrorMessage="1" xr:uid="{00000000-0002-0000-0B00-000005000000}">
          <x14:formula1>
            <xm:f>drop_down_lists!$I$2:$I$10</xm:f>
          </x14:formula1>
          <xm:sqref>K4:K171</xm:sqref>
        </x14:dataValidation>
        <x14:dataValidation type="list" allowBlank="1" showInputMessage="1" showErrorMessage="1" xr:uid="{00000000-0002-0000-0B00-000006000000}">
          <x14:formula1>
            <xm:f>drop_down_lists!$J$2:$J$8</xm:f>
          </x14:formula1>
          <xm:sqref>L4:L101</xm:sqref>
        </x14:dataValidation>
        <x14:dataValidation type="list" allowBlank="1" showInputMessage="1" showErrorMessage="1" xr:uid="{00000000-0002-0000-0B00-000007000000}">
          <x14:formula1>
            <xm:f>drop_down_lists!$O$2:$O$4</xm:f>
          </x14:formula1>
          <xm:sqref>R4:R132</xm:sqref>
        </x14:dataValidation>
        <x14:dataValidation type="list" allowBlank="1" showInputMessage="1" showErrorMessage="1" xr:uid="{00000000-0002-0000-0B00-000008000000}">
          <x14:formula1>
            <xm:f>drop_down_lists!$F$2:$F$3</xm:f>
          </x14:formula1>
          <xm:sqref>H170</xm:sqref>
        </x14:dataValidation>
        <x14:dataValidation type="list" allowBlank="1" showInputMessage="1" showErrorMessage="1" xr:uid="{00000000-0002-0000-0B00-000009000000}">
          <x14:formula1>
            <xm:f>drop_down_lists!$D$2:$D$7</xm:f>
          </x14:formula1>
          <xm:sqref>F4:F91</xm:sqref>
        </x14:dataValidation>
        <x14:dataValidation type="list" allowBlank="1" showInputMessage="1" showErrorMessage="1" xr:uid="{00000000-0002-0000-0B00-00000A000000}">
          <x14:formula1>
            <xm:f>drop_down_lists!#REF!</xm:f>
          </x14:formula1>
          <xm:sqref>P15:P18</xm:sqref>
        </x14:dataValidation>
        <x14:dataValidation type="list" allowBlank="1" showInputMessage="1" showErrorMessage="1" xr:uid="{00000000-0002-0000-0B00-00000B000000}">
          <x14:formula1>
            <xm:f>drop_down_lists!$L$2:$L$5</xm:f>
          </x14:formula1>
          <xm:sqref>O4:O146</xm:sqref>
        </x14:dataValidation>
        <x14:dataValidation type="list" allowBlank="1" showInputMessage="1" showErrorMessage="1" xr:uid="{00000000-0002-0000-0B00-00000C000000}">
          <x14:formula1>
            <xm:f>drop_down_lists!$K$2:$K$7</xm:f>
          </x14:formula1>
          <xm:sqref>O147:O169 N4:N169</xm:sqref>
        </x14:dataValidation>
      </x14:dataValidations>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R171"/>
  <sheetViews>
    <sheetView zoomScale="80" zoomScaleNormal="80" workbookViewId="0">
      <selection activeCell="E1" sqref="E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10</v>
      </c>
      <c r="D1" s="6" t="s">
        <v>29</v>
      </c>
      <c r="E1" s="6" t="s">
        <v>123</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0C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C00-000000000000}">
          <x14:formula1>
            <xm:f>drop_down_lists!$A$2:$A$21</xm:f>
          </x14:formula1>
          <xm:sqref>C1</xm:sqref>
        </x14:dataValidation>
        <x14:dataValidation type="list" allowBlank="1" showInputMessage="1" showErrorMessage="1" xr:uid="{00000000-0002-0000-0C00-000001000000}">
          <x14:formula1>
            <xm:f>drop_down_lists!$B$2:$B$3</xm:f>
          </x14:formula1>
          <xm:sqref>D4:D54</xm:sqref>
        </x14:dataValidation>
        <x14:dataValidation type="list" allowBlank="1" showInputMessage="1" showErrorMessage="1" xr:uid="{00000000-0002-0000-0C00-000002000000}">
          <x14:formula1>
            <xm:f>drop_down_lists!$C$2:$C$9</xm:f>
          </x14:formula1>
          <xm:sqref>E4:E125</xm:sqref>
        </x14:dataValidation>
        <x14:dataValidation type="list" allowBlank="1" showInputMessage="1" showErrorMessage="1" xr:uid="{00000000-0002-0000-0C00-000003000000}">
          <x14:formula1>
            <xm:f>drop_down_lists!$H$2:$H$8</xm:f>
          </x14:formula1>
          <xm:sqref>J4:J169</xm:sqref>
        </x14:dataValidation>
        <x14:dataValidation type="list" allowBlank="1" showInputMessage="1" showErrorMessage="1" xr:uid="{00000000-0002-0000-0C00-000004000000}">
          <x14:formula1>
            <xm:f>drop_down_lists!$D$3:$D$7</xm:f>
          </x14:formula1>
          <xm:sqref>F92:F170</xm:sqref>
        </x14:dataValidation>
        <x14:dataValidation type="list" allowBlank="1" showInputMessage="1" showErrorMessage="1" xr:uid="{00000000-0002-0000-0C00-000005000000}">
          <x14:formula1>
            <xm:f>drop_down_lists!$I$2:$I$10</xm:f>
          </x14:formula1>
          <xm:sqref>K4:K171</xm:sqref>
        </x14:dataValidation>
        <x14:dataValidation type="list" allowBlank="1" showInputMessage="1" showErrorMessage="1" xr:uid="{00000000-0002-0000-0C00-000006000000}">
          <x14:formula1>
            <xm:f>drop_down_lists!$J$2:$J$8</xm:f>
          </x14:formula1>
          <xm:sqref>L4:L101</xm:sqref>
        </x14:dataValidation>
        <x14:dataValidation type="list" allowBlank="1" showInputMessage="1" showErrorMessage="1" xr:uid="{00000000-0002-0000-0C00-000007000000}">
          <x14:formula1>
            <xm:f>drop_down_lists!$O$2:$O$4</xm:f>
          </x14:formula1>
          <xm:sqref>R4:R132</xm:sqref>
        </x14:dataValidation>
        <x14:dataValidation type="list" allowBlank="1" showInputMessage="1" showErrorMessage="1" xr:uid="{00000000-0002-0000-0C00-000008000000}">
          <x14:formula1>
            <xm:f>drop_down_lists!$F$2:$F$3</xm:f>
          </x14:formula1>
          <xm:sqref>H170</xm:sqref>
        </x14:dataValidation>
        <x14:dataValidation type="list" allowBlank="1" showInputMessage="1" showErrorMessage="1" xr:uid="{00000000-0002-0000-0C00-000009000000}">
          <x14:formula1>
            <xm:f>drop_down_lists!$D$2:$D$7</xm:f>
          </x14:formula1>
          <xm:sqref>F4:F91</xm:sqref>
        </x14:dataValidation>
        <x14:dataValidation type="list" allowBlank="1" showInputMessage="1" showErrorMessage="1" xr:uid="{00000000-0002-0000-0C00-00000A000000}">
          <x14:formula1>
            <xm:f>drop_down_lists!#REF!</xm:f>
          </x14:formula1>
          <xm:sqref>P15:P18</xm:sqref>
        </x14:dataValidation>
        <x14:dataValidation type="list" allowBlank="1" showInputMessage="1" showErrorMessage="1" xr:uid="{00000000-0002-0000-0C00-00000B000000}">
          <x14:formula1>
            <xm:f>drop_down_lists!$L$2:$L$5</xm:f>
          </x14:formula1>
          <xm:sqref>O4:O146</xm:sqref>
        </x14:dataValidation>
        <x14:dataValidation type="list" allowBlank="1" showInputMessage="1" showErrorMessage="1" xr:uid="{00000000-0002-0000-0C00-00000C000000}">
          <x14:formula1>
            <xm:f>drop_down_lists!$K$2:$K$7</xm:f>
          </x14:formula1>
          <xm:sqref>O147:O169 N4:N169</xm:sqref>
        </x14:dataValidation>
      </x14:dataValidations>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tabColor rgb="FFFFC000"/>
  </sheetPr>
  <dimension ref="A1:R171"/>
  <sheetViews>
    <sheetView zoomScale="80" zoomScaleNormal="80" workbookViewId="0">
      <selection activeCell="E1" sqref="E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11</v>
      </c>
      <c r="D1" s="6" t="s">
        <v>29</v>
      </c>
      <c r="E1" s="6" t="s">
        <v>124</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0D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D00-000000000000}">
          <x14:formula1>
            <xm:f>drop_down_lists!$K$2:$K$7</xm:f>
          </x14:formula1>
          <xm:sqref>O147:O169 N4:N169</xm:sqref>
        </x14:dataValidation>
        <x14:dataValidation type="list" allowBlank="1" showInputMessage="1" showErrorMessage="1" xr:uid="{00000000-0002-0000-0D00-000001000000}">
          <x14:formula1>
            <xm:f>drop_down_lists!$L$2:$L$5</xm:f>
          </x14:formula1>
          <xm:sqref>O4:O146</xm:sqref>
        </x14:dataValidation>
        <x14:dataValidation type="list" allowBlank="1" showInputMessage="1" showErrorMessage="1" xr:uid="{00000000-0002-0000-0D00-000002000000}">
          <x14:formula1>
            <xm:f>drop_down_lists!#REF!</xm:f>
          </x14:formula1>
          <xm:sqref>P15:P18</xm:sqref>
        </x14:dataValidation>
        <x14:dataValidation type="list" allowBlank="1" showInputMessage="1" showErrorMessage="1" xr:uid="{00000000-0002-0000-0D00-000003000000}">
          <x14:formula1>
            <xm:f>drop_down_lists!$D$2:$D$7</xm:f>
          </x14:formula1>
          <xm:sqref>F4:F91</xm:sqref>
        </x14:dataValidation>
        <x14:dataValidation type="list" allowBlank="1" showInputMessage="1" showErrorMessage="1" xr:uid="{00000000-0002-0000-0D00-000004000000}">
          <x14:formula1>
            <xm:f>drop_down_lists!$F$2:$F$3</xm:f>
          </x14:formula1>
          <xm:sqref>H170</xm:sqref>
        </x14:dataValidation>
        <x14:dataValidation type="list" allowBlank="1" showInputMessage="1" showErrorMessage="1" xr:uid="{00000000-0002-0000-0D00-000005000000}">
          <x14:formula1>
            <xm:f>drop_down_lists!$O$2:$O$4</xm:f>
          </x14:formula1>
          <xm:sqref>R4:R132</xm:sqref>
        </x14:dataValidation>
        <x14:dataValidation type="list" allowBlank="1" showInputMessage="1" showErrorMessage="1" xr:uid="{00000000-0002-0000-0D00-000006000000}">
          <x14:formula1>
            <xm:f>drop_down_lists!$J$2:$J$8</xm:f>
          </x14:formula1>
          <xm:sqref>L4:L101</xm:sqref>
        </x14:dataValidation>
        <x14:dataValidation type="list" allowBlank="1" showInputMessage="1" showErrorMessage="1" xr:uid="{00000000-0002-0000-0D00-000007000000}">
          <x14:formula1>
            <xm:f>drop_down_lists!$I$2:$I$10</xm:f>
          </x14:formula1>
          <xm:sqref>K4:K171</xm:sqref>
        </x14:dataValidation>
        <x14:dataValidation type="list" allowBlank="1" showInputMessage="1" showErrorMessage="1" xr:uid="{00000000-0002-0000-0D00-000008000000}">
          <x14:formula1>
            <xm:f>drop_down_lists!$D$3:$D$7</xm:f>
          </x14:formula1>
          <xm:sqref>F92:F170</xm:sqref>
        </x14:dataValidation>
        <x14:dataValidation type="list" allowBlank="1" showInputMessage="1" showErrorMessage="1" xr:uid="{00000000-0002-0000-0D00-000009000000}">
          <x14:formula1>
            <xm:f>drop_down_lists!$H$2:$H$8</xm:f>
          </x14:formula1>
          <xm:sqref>J4:J169</xm:sqref>
        </x14:dataValidation>
        <x14:dataValidation type="list" allowBlank="1" showInputMessage="1" showErrorMessage="1" xr:uid="{00000000-0002-0000-0D00-00000A000000}">
          <x14:formula1>
            <xm:f>drop_down_lists!$C$2:$C$9</xm:f>
          </x14:formula1>
          <xm:sqref>E4:E125</xm:sqref>
        </x14:dataValidation>
        <x14:dataValidation type="list" allowBlank="1" showInputMessage="1" showErrorMessage="1" xr:uid="{00000000-0002-0000-0D00-00000B000000}">
          <x14:formula1>
            <xm:f>drop_down_lists!$B$2:$B$3</xm:f>
          </x14:formula1>
          <xm:sqref>D4:D54</xm:sqref>
        </x14:dataValidation>
        <x14:dataValidation type="list" allowBlank="1" showInputMessage="1" showErrorMessage="1" xr:uid="{00000000-0002-0000-0D00-00000C000000}">
          <x14:formula1>
            <xm:f>drop_down_lists!$A$2:$A$21</xm:f>
          </x14:formula1>
          <xm:sqref>C1</xm:sqref>
        </x14:dataValidation>
      </x14:dataValidations>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tabColor rgb="FFFFC000"/>
  </sheetPr>
  <dimension ref="A1:R171"/>
  <sheetViews>
    <sheetView zoomScale="80" zoomScaleNormal="80" workbookViewId="0">
      <selection activeCell="E4" sqref="E4"/>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16</v>
      </c>
      <c r="D1" s="6" t="s">
        <v>29</v>
      </c>
      <c r="E1" s="6" t="s">
        <v>125</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0E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E00-000000000000}">
          <x14:formula1>
            <xm:f>drop_down_lists!$A$2:$A$21</xm:f>
          </x14:formula1>
          <xm:sqref>C1</xm:sqref>
        </x14:dataValidation>
        <x14:dataValidation type="list" allowBlank="1" showInputMessage="1" showErrorMessage="1" xr:uid="{00000000-0002-0000-0E00-000001000000}">
          <x14:formula1>
            <xm:f>drop_down_lists!$B$2:$B$3</xm:f>
          </x14:formula1>
          <xm:sqref>D4:D54</xm:sqref>
        </x14:dataValidation>
        <x14:dataValidation type="list" allowBlank="1" showInputMessage="1" showErrorMessage="1" xr:uid="{00000000-0002-0000-0E00-000002000000}">
          <x14:formula1>
            <xm:f>drop_down_lists!$C$2:$C$9</xm:f>
          </x14:formula1>
          <xm:sqref>E4:E125</xm:sqref>
        </x14:dataValidation>
        <x14:dataValidation type="list" allowBlank="1" showInputMessage="1" showErrorMessage="1" xr:uid="{00000000-0002-0000-0E00-000003000000}">
          <x14:formula1>
            <xm:f>drop_down_lists!$H$2:$H$8</xm:f>
          </x14:formula1>
          <xm:sqref>J4:J169</xm:sqref>
        </x14:dataValidation>
        <x14:dataValidation type="list" allowBlank="1" showInputMessage="1" showErrorMessage="1" xr:uid="{00000000-0002-0000-0E00-000004000000}">
          <x14:formula1>
            <xm:f>drop_down_lists!$D$3:$D$7</xm:f>
          </x14:formula1>
          <xm:sqref>F92:F170</xm:sqref>
        </x14:dataValidation>
        <x14:dataValidation type="list" allowBlank="1" showInputMessage="1" showErrorMessage="1" xr:uid="{00000000-0002-0000-0E00-000005000000}">
          <x14:formula1>
            <xm:f>drop_down_lists!$I$2:$I$10</xm:f>
          </x14:formula1>
          <xm:sqref>K4:K171</xm:sqref>
        </x14:dataValidation>
        <x14:dataValidation type="list" allowBlank="1" showInputMessage="1" showErrorMessage="1" xr:uid="{00000000-0002-0000-0E00-000006000000}">
          <x14:formula1>
            <xm:f>drop_down_lists!$J$2:$J$8</xm:f>
          </x14:formula1>
          <xm:sqref>L4:L101</xm:sqref>
        </x14:dataValidation>
        <x14:dataValidation type="list" allowBlank="1" showInputMessage="1" showErrorMessage="1" xr:uid="{00000000-0002-0000-0E00-000007000000}">
          <x14:formula1>
            <xm:f>drop_down_lists!$O$2:$O$4</xm:f>
          </x14:formula1>
          <xm:sqref>R4:R132</xm:sqref>
        </x14:dataValidation>
        <x14:dataValidation type="list" allowBlank="1" showInputMessage="1" showErrorMessage="1" xr:uid="{00000000-0002-0000-0E00-000008000000}">
          <x14:formula1>
            <xm:f>drop_down_lists!$F$2:$F$3</xm:f>
          </x14:formula1>
          <xm:sqref>H170</xm:sqref>
        </x14:dataValidation>
        <x14:dataValidation type="list" allowBlank="1" showInputMessage="1" showErrorMessage="1" xr:uid="{00000000-0002-0000-0E00-000009000000}">
          <x14:formula1>
            <xm:f>drop_down_lists!$D$2:$D$7</xm:f>
          </x14:formula1>
          <xm:sqref>F4:F91</xm:sqref>
        </x14:dataValidation>
        <x14:dataValidation type="list" allowBlank="1" showInputMessage="1" showErrorMessage="1" xr:uid="{00000000-0002-0000-0E00-00000A000000}">
          <x14:formula1>
            <xm:f>drop_down_lists!#REF!</xm:f>
          </x14:formula1>
          <xm:sqref>P15:P18</xm:sqref>
        </x14:dataValidation>
        <x14:dataValidation type="list" allowBlank="1" showInputMessage="1" showErrorMessage="1" xr:uid="{00000000-0002-0000-0E00-00000B000000}">
          <x14:formula1>
            <xm:f>drop_down_lists!$L$2:$L$5</xm:f>
          </x14:formula1>
          <xm:sqref>O4:O146</xm:sqref>
        </x14:dataValidation>
        <x14:dataValidation type="list" allowBlank="1" showInputMessage="1" showErrorMessage="1" xr:uid="{00000000-0002-0000-0E00-00000C000000}">
          <x14:formula1>
            <xm:f>drop_down_lists!$K$2:$K$7</xm:f>
          </x14:formula1>
          <xm:sqref>O147:O169 N4:N169</xm:sqref>
        </x14:dataValidation>
      </x14:dataValidations>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tabColor rgb="FFFFC000"/>
  </sheetPr>
  <dimension ref="A1:R171"/>
  <sheetViews>
    <sheetView topLeftCell="A3" zoomScale="80" zoomScaleNormal="80" workbookViewId="0">
      <selection activeCell="E11" sqref="E1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13</v>
      </c>
      <c r="D1" s="6" t="s">
        <v>29</v>
      </c>
      <c r="E1" s="6" t="s">
        <v>126</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0F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F00-000000000000}">
          <x14:formula1>
            <xm:f>drop_down_lists!$K$2:$K$7</xm:f>
          </x14:formula1>
          <xm:sqref>O147:O169 N4:N169</xm:sqref>
        </x14:dataValidation>
        <x14:dataValidation type="list" allowBlank="1" showInputMessage="1" showErrorMessage="1" xr:uid="{00000000-0002-0000-0F00-000001000000}">
          <x14:formula1>
            <xm:f>drop_down_lists!$L$2:$L$5</xm:f>
          </x14:formula1>
          <xm:sqref>O4:O146</xm:sqref>
        </x14:dataValidation>
        <x14:dataValidation type="list" allowBlank="1" showInputMessage="1" showErrorMessage="1" xr:uid="{00000000-0002-0000-0F00-000002000000}">
          <x14:formula1>
            <xm:f>drop_down_lists!#REF!</xm:f>
          </x14:formula1>
          <xm:sqref>P15:P18</xm:sqref>
        </x14:dataValidation>
        <x14:dataValidation type="list" allowBlank="1" showInputMessage="1" showErrorMessage="1" xr:uid="{00000000-0002-0000-0F00-000003000000}">
          <x14:formula1>
            <xm:f>drop_down_lists!$D$2:$D$7</xm:f>
          </x14:formula1>
          <xm:sqref>F4:F91</xm:sqref>
        </x14:dataValidation>
        <x14:dataValidation type="list" allowBlank="1" showInputMessage="1" showErrorMessage="1" xr:uid="{00000000-0002-0000-0F00-000004000000}">
          <x14:formula1>
            <xm:f>drop_down_lists!$F$2:$F$3</xm:f>
          </x14:formula1>
          <xm:sqref>H170</xm:sqref>
        </x14:dataValidation>
        <x14:dataValidation type="list" allowBlank="1" showInputMessage="1" showErrorMessage="1" xr:uid="{00000000-0002-0000-0F00-000005000000}">
          <x14:formula1>
            <xm:f>drop_down_lists!$O$2:$O$4</xm:f>
          </x14:formula1>
          <xm:sqref>R4:R132</xm:sqref>
        </x14:dataValidation>
        <x14:dataValidation type="list" allowBlank="1" showInputMessage="1" showErrorMessage="1" xr:uid="{00000000-0002-0000-0F00-000006000000}">
          <x14:formula1>
            <xm:f>drop_down_lists!$J$2:$J$8</xm:f>
          </x14:formula1>
          <xm:sqref>L4:L101</xm:sqref>
        </x14:dataValidation>
        <x14:dataValidation type="list" allowBlank="1" showInputMessage="1" showErrorMessage="1" xr:uid="{00000000-0002-0000-0F00-000007000000}">
          <x14:formula1>
            <xm:f>drop_down_lists!$I$2:$I$10</xm:f>
          </x14:formula1>
          <xm:sqref>K4:K171</xm:sqref>
        </x14:dataValidation>
        <x14:dataValidation type="list" allowBlank="1" showInputMessage="1" showErrorMessage="1" xr:uid="{00000000-0002-0000-0F00-000008000000}">
          <x14:formula1>
            <xm:f>drop_down_lists!$D$3:$D$7</xm:f>
          </x14:formula1>
          <xm:sqref>F92:F170</xm:sqref>
        </x14:dataValidation>
        <x14:dataValidation type="list" allowBlank="1" showInputMessage="1" showErrorMessage="1" xr:uid="{00000000-0002-0000-0F00-000009000000}">
          <x14:formula1>
            <xm:f>drop_down_lists!$H$2:$H$8</xm:f>
          </x14:formula1>
          <xm:sqref>J4:J169</xm:sqref>
        </x14:dataValidation>
        <x14:dataValidation type="list" allowBlank="1" showInputMessage="1" showErrorMessage="1" xr:uid="{00000000-0002-0000-0F00-00000A000000}">
          <x14:formula1>
            <xm:f>drop_down_lists!$C$2:$C$9</xm:f>
          </x14:formula1>
          <xm:sqref>E4:E125</xm:sqref>
        </x14:dataValidation>
        <x14:dataValidation type="list" allowBlank="1" showInputMessage="1" showErrorMessage="1" xr:uid="{00000000-0002-0000-0F00-00000B000000}">
          <x14:formula1>
            <xm:f>drop_down_lists!$B$2:$B$3</xm:f>
          </x14:formula1>
          <xm:sqref>D4:D54</xm:sqref>
        </x14:dataValidation>
        <x14:dataValidation type="list" allowBlank="1" showInputMessage="1" showErrorMessage="1" xr:uid="{00000000-0002-0000-0F00-00000C000000}">
          <x14:formula1>
            <xm:f>drop_down_lists!$A$2:$A$21</xm:f>
          </x14:formula1>
          <xm:sqref>C1</xm:sqref>
        </x14:dataValidation>
      </x14:dataValidations>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tabColor rgb="FFFFC000"/>
  </sheetPr>
  <dimension ref="A1:R171"/>
  <sheetViews>
    <sheetView zoomScale="80" zoomScaleNormal="80" workbookViewId="0">
      <selection activeCell="E1" sqref="E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14</v>
      </c>
      <c r="D1" s="6" t="s">
        <v>29</v>
      </c>
      <c r="E1" s="6" t="s">
        <v>127</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10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1000-000000000000}">
          <x14:formula1>
            <xm:f>drop_down_lists!$A$2:$A$21</xm:f>
          </x14:formula1>
          <xm:sqref>C1</xm:sqref>
        </x14:dataValidation>
        <x14:dataValidation type="list" allowBlank="1" showInputMessage="1" showErrorMessage="1" xr:uid="{00000000-0002-0000-1000-000001000000}">
          <x14:formula1>
            <xm:f>drop_down_lists!$B$2:$B$3</xm:f>
          </x14:formula1>
          <xm:sqref>D4:D54</xm:sqref>
        </x14:dataValidation>
        <x14:dataValidation type="list" allowBlank="1" showInputMessage="1" showErrorMessage="1" xr:uid="{00000000-0002-0000-1000-000002000000}">
          <x14:formula1>
            <xm:f>drop_down_lists!$C$2:$C$9</xm:f>
          </x14:formula1>
          <xm:sqref>E4:E125</xm:sqref>
        </x14:dataValidation>
        <x14:dataValidation type="list" allowBlank="1" showInputMessage="1" showErrorMessage="1" xr:uid="{00000000-0002-0000-1000-000003000000}">
          <x14:formula1>
            <xm:f>drop_down_lists!$H$2:$H$8</xm:f>
          </x14:formula1>
          <xm:sqref>J4:J169</xm:sqref>
        </x14:dataValidation>
        <x14:dataValidation type="list" allowBlank="1" showInputMessage="1" showErrorMessage="1" xr:uid="{00000000-0002-0000-1000-000004000000}">
          <x14:formula1>
            <xm:f>drop_down_lists!$D$3:$D$7</xm:f>
          </x14:formula1>
          <xm:sqref>F92:F170</xm:sqref>
        </x14:dataValidation>
        <x14:dataValidation type="list" allowBlank="1" showInputMessage="1" showErrorMessage="1" xr:uid="{00000000-0002-0000-1000-000005000000}">
          <x14:formula1>
            <xm:f>drop_down_lists!$I$2:$I$10</xm:f>
          </x14:formula1>
          <xm:sqref>K4:K171</xm:sqref>
        </x14:dataValidation>
        <x14:dataValidation type="list" allowBlank="1" showInputMessage="1" showErrorMessage="1" xr:uid="{00000000-0002-0000-1000-000006000000}">
          <x14:formula1>
            <xm:f>drop_down_lists!$J$2:$J$8</xm:f>
          </x14:formula1>
          <xm:sqref>L4:L101</xm:sqref>
        </x14:dataValidation>
        <x14:dataValidation type="list" allowBlank="1" showInputMessage="1" showErrorMessage="1" xr:uid="{00000000-0002-0000-1000-000007000000}">
          <x14:formula1>
            <xm:f>drop_down_lists!$O$2:$O$4</xm:f>
          </x14:formula1>
          <xm:sqref>R4:R132</xm:sqref>
        </x14:dataValidation>
        <x14:dataValidation type="list" allowBlank="1" showInputMessage="1" showErrorMessage="1" xr:uid="{00000000-0002-0000-1000-000008000000}">
          <x14:formula1>
            <xm:f>drop_down_lists!$F$2:$F$3</xm:f>
          </x14:formula1>
          <xm:sqref>H170</xm:sqref>
        </x14:dataValidation>
        <x14:dataValidation type="list" allowBlank="1" showInputMessage="1" showErrorMessage="1" xr:uid="{00000000-0002-0000-1000-000009000000}">
          <x14:formula1>
            <xm:f>drop_down_lists!$D$2:$D$7</xm:f>
          </x14:formula1>
          <xm:sqref>F4:F91</xm:sqref>
        </x14:dataValidation>
        <x14:dataValidation type="list" allowBlank="1" showInputMessage="1" showErrorMessage="1" xr:uid="{00000000-0002-0000-1000-00000A000000}">
          <x14:formula1>
            <xm:f>drop_down_lists!#REF!</xm:f>
          </x14:formula1>
          <xm:sqref>P15:P18</xm:sqref>
        </x14:dataValidation>
        <x14:dataValidation type="list" allowBlank="1" showInputMessage="1" showErrorMessage="1" xr:uid="{00000000-0002-0000-1000-00000B000000}">
          <x14:formula1>
            <xm:f>drop_down_lists!$L$2:$L$5</xm:f>
          </x14:formula1>
          <xm:sqref>O4:O146</xm:sqref>
        </x14:dataValidation>
        <x14:dataValidation type="list" allowBlank="1" showInputMessage="1" showErrorMessage="1" xr:uid="{00000000-0002-0000-1000-00000C000000}">
          <x14:formula1>
            <xm:f>drop_down_lists!$K$2:$K$7</xm:f>
          </x14:formula1>
          <xm:sqref>O147:O169 N4:N169</xm:sqref>
        </x14:dataValidation>
      </x14:dataValidations>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tabColor rgb="FFFFC000"/>
  </sheetPr>
  <dimension ref="A1:R171"/>
  <sheetViews>
    <sheetView zoomScale="80" zoomScaleNormal="80" workbookViewId="0">
      <selection activeCell="E1" sqref="E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15</v>
      </c>
      <c r="D1" s="6" t="s">
        <v>29</v>
      </c>
      <c r="E1" s="6" t="s">
        <v>128</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11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1100-000000000000}">
          <x14:formula1>
            <xm:f>drop_down_lists!$K$2:$K$7</xm:f>
          </x14:formula1>
          <xm:sqref>O147:O169 N4:N169</xm:sqref>
        </x14:dataValidation>
        <x14:dataValidation type="list" allowBlank="1" showInputMessage="1" showErrorMessage="1" xr:uid="{00000000-0002-0000-1100-000001000000}">
          <x14:formula1>
            <xm:f>drop_down_lists!$L$2:$L$5</xm:f>
          </x14:formula1>
          <xm:sqref>O4:O146</xm:sqref>
        </x14:dataValidation>
        <x14:dataValidation type="list" allowBlank="1" showInputMessage="1" showErrorMessage="1" xr:uid="{00000000-0002-0000-1100-000002000000}">
          <x14:formula1>
            <xm:f>drop_down_lists!#REF!</xm:f>
          </x14:formula1>
          <xm:sqref>P15:P18</xm:sqref>
        </x14:dataValidation>
        <x14:dataValidation type="list" allowBlank="1" showInputMessage="1" showErrorMessage="1" xr:uid="{00000000-0002-0000-1100-000003000000}">
          <x14:formula1>
            <xm:f>drop_down_lists!$D$2:$D$7</xm:f>
          </x14:formula1>
          <xm:sqref>F4:F91</xm:sqref>
        </x14:dataValidation>
        <x14:dataValidation type="list" allowBlank="1" showInputMessage="1" showErrorMessage="1" xr:uid="{00000000-0002-0000-1100-000004000000}">
          <x14:formula1>
            <xm:f>drop_down_lists!$F$2:$F$3</xm:f>
          </x14:formula1>
          <xm:sqref>H170</xm:sqref>
        </x14:dataValidation>
        <x14:dataValidation type="list" allowBlank="1" showInputMessage="1" showErrorMessage="1" xr:uid="{00000000-0002-0000-1100-000005000000}">
          <x14:formula1>
            <xm:f>drop_down_lists!$O$2:$O$4</xm:f>
          </x14:formula1>
          <xm:sqref>R4:R132</xm:sqref>
        </x14:dataValidation>
        <x14:dataValidation type="list" allowBlank="1" showInputMessage="1" showErrorMessage="1" xr:uid="{00000000-0002-0000-1100-000006000000}">
          <x14:formula1>
            <xm:f>drop_down_lists!$J$2:$J$8</xm:f>
          </x14:formula1>
          <xm:sqref>L4:L101</xm:sqref>
        </x14:dataValidation>
        <x14:dataValidation type="list" allowBlank="1" showInputMessage="1" showErrorMessage="1" xr:uid="{00000000-0002-0000-1100-000007000000}">
          <x14:formula1>
            <xm:f>drop_down_lists!$I$2:$I$10</xm:f>
          </x14:formula1>
          <xm:sqref>K4:K171</xm:sqref>
        </x14:dataValidation>
        <x14:dataValidation type="list" allowBlank="1" showInputMessage="1" showErrorMessage="1" xr:uid="{00000000-0002-0000-1100-000008000000}">
          <x14:formula1>
            <xm:f>drop_down_lists!$D$3:$D$7</xm:f>
          </x14:formula1>
          <xm:sqref>F92:F170</xm:sqref>
        </x14:dataValidation>
        <x14:dataValidation type="list" allowBlank="1" showInputMessage="1" showErrorMessage="1" xr:uid="{00000000-0002-0000-1100-000009000000}">
          <x14:formula1>
            <xm:f>drop_down_lists!$H$2:$H$8</xm:f>
          </x14:formula1>
          <xm:sqref>J4:J169</xm:sqref>
        </x14:dataValidation>
        <x14:dataValidation type="list" allowBlank="1" showInputMessage="1" showErrorMessage="1" xr:uid="{00000000-0002-0000-1100-00000A000000}">
          <x14:formula1>
            <xm:f>drop_down_lists!$C$2:$C$9</xm:f>
          </x14:formula1>
          <xm:sqref>E4:E125</xm:sqref>
        </x14:dataValidation>
        <x14:dataValidation type="list" allowBlank="1" showInputMessage="1" showErrorMessage="1" xr:uid="{00000000-0002-0000-1100-00000B000000}">
          <x14:formula1>
            <xm:f>drop_down_lists!$B$2:$B$3</xm:f>
          </x14:formula1>
          <xm:sqref>D4:D54</xm:sqref>
        </x14:dataValidation>
        <x14:dataValidation type="list" allowBlank="1" showInputMessage="1" showErrorMessage="1" xr:uid="{00000000-0002-0000-1100-00000C000000}">
          <x14:formula1>
            <xm:f>drop_down_lists!$A$2:$A$21</xm:f>
          </x14:formula1>
          <xm:sqref>C1</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24"/>
  <sheetViews>
    <sheetView tabSelected="1" workbookViewId="0">
      <selection activeCell="G9" sqref="G9"/>
    </sheetView>
  </sheetViews>
  <sheetFormatPr baseColWidth="10" defaultRowHeight="16" x14ac:dyDescent="0.2"/>
  <cols>
    <col min="1" max="1" width="22.1640625" customWidth="1"/>
  </cols>
  <sheetData>
    <row r="1" spans="1:1" ht="27.5" customHeight="1" x14ac:dyDescent="0.25">
      <c r="A1" s="6" t="s">
        <v>99</v>
      </c>
    </row>
    <row r="2" spans="1:1" ht="19" x14ac:dyDescent="0.25">
      <c r="A2" s="45" t="s">
        <v>113</v>
      </c>
    </row>
    <row r="3" spans="1:1" ht="17" x14ac:dyDescent="0.2">
      <c r="A3" s="20" t="s">
        <v>106</v>
      </c>
    </row>
    <row r="4" spans="1:1" x14ac:dyDescent="0.2">
      <c r="A4" s="20"/>
    </row>
    <row r="5" spans="1:1" x14ac:dyDescent="0.2">
      <c r="A5" t="s">
        <v>107</v>
      </c>
    </row>
    <row r="7" spans="1:1" x14ac:dyDescent="0.2">
      <c r="A7" t="s">
        <v>108</v>
      </c>
    </row>
    <row r="11" spans="1:1" x14ac:dyDescent="0.2">
      <c r="A11" t="s">
        <v>109</v>
      </c>
    </row>
    <row r="15" spans="1:1" x14ac:dyDescent="0.2">
      <c r="A15" t="s">
        <v>110</v>
      </c>
    </row>
    <row r="19" spans="1:1" x14ac:dyDescent="0.2">
      <c r="A19" t="s">
        <v>111</v>
      </c>
    </row>
    <row r="24" spans="1:1" x14ac:dyDescent="0.2">
      <c r="A24" t="s">
        <v>112</v>
      </c>
    </row>
  </sheetData>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tabColor rgb="FFFFC000"/>
  </sheetPr>
  <dimension ref="A1:R171"/>
  <sheetViews>
    <sheetView zoomScale="80" zoomScaleNormal="80" workbookViewId="0">
      <selection activeCell="P8" sqref="P8"/>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16</v>
      </c>
      <c r="D1" s="6" t="s">
        <v>29</v>
      </c>
      <c r="E1" s="6" t="s">
        <v>85</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12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1200-000000000000}">
          <x14:formula1>
            <xm:f>drop_down_lists!$K$2:$K$7</xm:f>
          </x14:formula1>
          <xm:sqref>O147:O169 N4:N169</xm:sqref>
        </x14:dataValidation>
        <x14:dataValidation type="list" allowBlank="1" showInputMessage="1" showErrorMessage="1" xr:uid="{00000000-0002-0000-1200-000001000000}">
          <x14:formula1>
            <xm:f>drop_down_lists!$L$2:$L$5</xm:f>
          </x14:formula1>
          <xm:sqref>O4:O146</xm:sqref>
        </x14:dataValidation>
        <x14:dataValidation type="list" allowBlank="1" showInputMessage="1" showErrorMessage="1" xr:uid="{00000000-0002-0000-1200-000002000000}">
          <x14:formula1>
            <xm:f>drop_down_lists!#REF!</xm:f>
          </x14:formula1>
          <xm:sqref>P15:P18</xm:sqref>
        </x14:dataValidation>
        <x14:dataValidation type="list" allowBlank="1" showInputMessage="1" showErrorMessage="1" xr:uid="{00000000-0002-0000-1200-000003000000}">
          <x14:formula1>
            <xm:f>drop_down_lists!$D$2:$D$7</xm:f>
          </x14:formula1>
          <xm:sqref>F4:F91</xm:sqref>
        </x14:dataValidation>
        <x14:dataValidation type="list" allowBlank="1" showInputMessage="1" showErrorMessage="1" xr:uid="{00000000-0002-0000-1200-000004000000}">
          <x14:formula1>
            <xm:f>drop_down_lists!$F$2:$F$3</xm:f>
          </x14:formula1>
          <xm:sqref>H170</xm:sqref>
        </x14:dataValidation>
        <x14:dataValidation type="list" allowBlank="1" showInputMessage="1" showErrorMessage="1" xr:uid="{00000000-0002-0000-1200-000005000000}">
          <x14:formula1>
            <xm:f>drop_down_lists!$O$2:$O$4</xm:f>
          </x14:formula1>
          <xm:sqref>R4:R132</xm:sqref>
        </x14:dataValidation>
        <x14:dataValidation type="list" allowBlank="1" showInputMessage="1" showErrorMessage="1" xr:uid="{00000000-0002-0000-1200-000006000000}">
          <x14:formula1>
            <xm:f>drop_down_lists!$J$2:$J$8</xm:f>
          </x14:formula1>
          <xm:sqref>L4:L101</xm:sqref>
        </x14:dataValidation>
        <x14:dataValidation type="list" allowBlank="1" showInputMessage="1" showErrorMessage="1" xr:uid="{00000000-0002-0000-1200-000007000000}">
          <x14:formula1>
            <xm:f>drop_down_lists!$I$2:$I$10</xm:f>
          </x14:formula1>
          <xm:sqref>K4:K171</xm:sqref>
        </x14:dataValidation>
        <x14:dataValidation type="list" allowBlank="1" showInputMessage="1" showErrorMessage="1" xr:uid="{00000000-0002-0000-1200-000008000000}">
          <x14:formula1>
            <xm:f>drop_down_lists!$D$3:$D$7</xm:f>
          </x14:formula1>
          <xm:sqref>F92:F170</xm:sqref>
        </x14:dataValidation>
        <x14:dataValidation type="list" allowBlank="1" showInputMessage="1" showErrorMessage="1" xr:uid="{00000000-0002-0000-1200-000009000000}">
          <x14:formula1>
            <xm:f>drop_down_lists!$H$2:$H$8</xm:f>
          </x14:formula1>
          <xm:sqref>J4:J169</xm:sqref>
        </x14:dataValidation>
        <x14:dataValidation type="list" allowBlank="1" showInputMessage="1" showErrorMessage="1" xr:uid="{00000000-0002-0000-1200-00000A000000}">
          <x14:formula1>
            <xm:f>drop_down_lists!$C$2:$C$9</xm:f>
          </x14:formula1>
          <xm:sqref>E4:E125</xm:sqref>
        </x14:dataValidation>
        <x14:dataValidation type="list" allowBlank="1" showInputMessage="1" showErrorMessage="1" xr:uid="{00000000-0002-0000-1200-00000B000000}">
          <x14:formula1>
            <xm:f>drop_down_lists!$B$2:$B$3</xm:f>
          </x14:formula1>
          <xm:sqref>D4:D54</xm:sqref>
        </x14:dataValidation>
        <x14:dataValidation type="list" allowBlank="1" showInputMessage="1" showErrorMessage="1" xr:uid="{00000000-0002-0000-1200-00000C000000}">
          <x14:formula1>
            <xm:f>drop_down_lists!$A$2:$A$21</xm:f>
          </x14:formula1>
          <xm:sqref>C1</xm:sqref>
        </x14:dataValidation>
      </x14:dataValidations>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tabColor rgb="FFFFC000"/>
  </sheetPr>
  <dimension ref="A1:R171"/>
  <sheetViews>
    <sheetView zoomScale="80" zoomScaleNormal="80" workbookViewId="0">
      <selection activeCell="E7" sqref="E7"/>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17</v>
      </c>
      <c r="D1" s="6" t="s">
        <v>29</v>
      </c>
      <c r="E1" s="6" t="s">
        <v>129</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13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1300-000000000000}">
          <x14:formula1>
            <xm:f>drop_down_lists!$A$2:$A$21</xm:f>
          </x14:formula1>
          <xm:sqref>C1</xm:sqref>
        </x14:dataValidation>
        <x14:dataValidation type="list" allowBlank="1" showInputMessage="1" showErrorMessage="1" xr:uid="{00000000-0002-0000-1300-000001000000}">
          <x14:formula1>
            <xm:f>drop_down_lists!$B$2:$B$3</xm:f>
          </x14:formula1>
          <xm:sqref>D4:D54</xm:sqref>
        </x14:dataValidation>
        <x14:dataValidation type="list" allowBlank="1" showInputMessage="1" showErrorMessage="1" xr:uid="{00000000-0002-0000-1300-000002000000}">
          <x14:formula1>
            <xm:f>drop_down_lists!$C$2:$C$9</xm:f>
          </x14:formula1>
          <xm:sqref>E4:E125</xm:sqref>
        </x14:dataValidation>
        <x14:dataValidation type="list" allowBlank="1" showInputMessage="1" showErrorMessage="1" xr:uid="{00000000-0002-0000-1300-000003000000}">
          <x14:formula1>
            <xm:f>drop_down_lists!$H$2:$H$8</xm:f>
          </x14:formula1>
          <xm:sqref>J4:J169</xm:sqref>
        </x14:dataValidation>
        <x14:dataValidation type="list" allowBlank="1" showInputMessage="1" showErrorMessage="1" xr:uid="{00000000-0002-0000-1300-000004000000}">
          <x14:formula1>
            <xm:f>drop_down_lists!$D$3:$D$7</xm:f>
          </x14:formula1>
          <xm:sqref>F92:F170</xm:sqref>
        </x14:dataValidation>
        <x14:dataValidation type="list" allowBlank="1" showInputMessage="1" showErrorMessage="1" xr:uid="{00000000-0002-0000-1300-000005000000}">
          <x14:formula1>
            <xm:f>drop_down_lists!$I$2:$I$10</xm:f>
          </x14:formula1>
          <xm:sqref>K4:K171</xm:sqref>
        </x14:dataValidation>
        <x14:dataValidation type="list" allowBlank="1" showInputMessage="1" showErrorMessage="1" xr:uid="{00000000-0002-0000-1300-000006000000}">
          <x14:formula1>
            <xm:f>drop_down_lists!$J$2:$J$8</xm:f>
          </x14:formula1>
          <xm:sqref>L4:L101</xm:sqref>
        </x14:dataValidation>
        <x14:dataValidation type="list" allowBlank="1" showInputMessage="1" showErrorMessage="1" xr:uid="{00000000-0002-0000-1300-000007000000}">
          <x14:formula1>
            <xm:f>drop_down_lists!$O$2:$O$4</xm:f>
          </x14:formula1>
          <xm:sqref>R4:R132</xm:sqref>
        </x14:dataValidation>
        <x14:dataValidation type="list" allowBlank="1" showInputMessage="1" showErrorMessage="1" xr:uid="{00000000-0002-0000-1300-000008000000}">
          <x14:formula1>
            <xm:f>drop_down_lists!$F$2:$F$3</xm:f>
          </x14:formula1>
          <xm:sqref>H170</xm:sqref>
        </x14:dataValidation>
        <x14:dataValidation type="list" allowBlank="1" showInputMessage="1" showErrorMessage="1" xr:uid="{00000000-0002-0000-1300-000009000000}">
          <x14:formula1>
            <xm:f>drop_down_lists!$D$2:$D$7</xm:f>
          </x14:formula1>
          <xm:sqref>F4:F91</xm:sqref>
        </x14:dataValidation>
        <x14:dataValidation type="list" allowBlank="1" showInputMessage="1" showErrorMessage="1" xr:uid="{00000000-0002-0000-1300-00000A000000}">
          <x14:formula1>
            <xm:f>drop_down_lists!#REF!</xm:f>
          </x14:formula1>
          <xm:sqref>P15:P18</xm:sqref>
        </x14:dataValidation>
        <x14:dataValidation type="list" allowBlank="1" showInputMessage="1" showErrorMessage="1" xr:uid="{00000000-0002-0000-1300-00000B000000}">
          <x14:formula1>
            <xm:f>drop_down_lists!$L$2:$L$5</xm:f>
          </x14:formula1>
          <xm:sqref>O4:O146</xm:sqref>
        </x14:dataValidation>
        <x14:dataValidation type="list" allowBlank="1" showInputMessage="1" showErrorMessage="1" xr:uid="{00000000-0002-0000-1300-00000C000000}">
          <x14:formula1>
            <xm:f>drop_down_lists!$K$2:$K$7</xm:f>
          </x14:formula1>
          <xm:sqref>O147:O169 N4:N169</xm:sqref>
        </x14:dataValidation>
      </x14:dataValidations>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tabColor rgb="FFFFC000"/>
  </sheetPr>
  <dimension ref="A1:R171"/>
  <sheetViews>
    <sheetView zoomScale="80" zoomScaleNormal="80" workbookViewId="0">
      <selection activeCell="E1" sqref="E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18</v>
      </c>
      <c r="D1" s="6" t="s">
        <v>29</v>
      </c>
      <c r="E1" s="6" t="s">
        <v>130</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14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1400-000000000000}">
          <x14:formula1>
            <xm:f>drop_down_lists!$K$2:$K$7</xm:f>
          </x14:formula1>
          <xm:sqref>O147:O169 N4:N169</xm:sqref>
        </x14:dataValidation>
        <x14:dataValidation type="list" allowBlank="1" showInputMessage="1" showErrorMessage="1" xr:uid="{00000000-0002-0000-1400-000001000000}">
          <x14:formula1>
            <xm:f>drop_down_lists!$L$2:$L$5</xm:f>
          </x14:formula1>
          <xm:sqref>O4:O146</xm:sqref>
        </x14:dataValidation>
        <x14:dataValidation type="list" allowBlank="1" showInputMessage="1" showErrorMessage="1" xr:uid="{00000000-0002-0000-1400-000002000000}">
          <x14:formula1>
            <xm:f>drop_down_lists!#REF!</xm:f>
          </x14:formula1>
          <xm:sqref>P15:P18</xm:sqref>
        </x14:dataValidation>
        <x14:dataValidation type="list" allowBlank="1" showInputMessage="1" showErrorMessage="1" xr:uid="{00000000-0002-0000-1400-000003000000}">
          <x14:formula1>
            <xm:f>drop_down_lists!$D$2:$D$7</xm:f>
          </x14:formula1>
          <xm:sqref>F4:F91</xm:sqref>
        </x14:dataValidation>
        <x14:dataValidation type="list" allowBlank="1" showInputMessage="1" showErrorMessage="1" xr:uid="{00000000-0002-0000-1400-000004000000}">
          <x14:formula1>
            <xm:f>drop_down_lists!$F$2:$F$3</xm:f>
          </x14:formula1>
          <xm:sqref>H170</xm:sqref>
        </x14:dataValidation>
        <x14:dataValidation type="list" allowBlank="1" showInputMessage="1" showErrorMessage="1" xr:uid="{00000000-0002-0000-1400-000005000000}">
          <x14:formula1>
            <xm:f>drop_down_lists!$O$2:$O$4</xm:f>
          </x14:formula1>
          <xm:sqref>R4:R132</xm:sqref>
        </x14:dataValidation>
        <x14:dataValidation type="list" allowBlank="1" showInputMessage="1" showErrorMessage="1" xr:uid="{00000000-0002-0000-1400-000006000000}">
          <x14:formula1>
            <xm:f>drop_down_lists!$J$2:$J$8</xm:f>
          </x14:formula1>
          <xm:sqref>L4:L101</xm:sqref>
        </x14:dataValidation>
        <x14:dataValidation type="list" allowBlank="1" showInputMessage="1" showErrorMessage="1" xr:uid="{00000000-0002-0000-1400-000007000000}">
          <x14:formula1>
            <xm:f>drop_down_lists!$I$2:$I$10</xm:f>
          </x14:formula1>
          <xm:sqref>K4:K171</xm:sqref>
        </x14:dataValidation>
        <x14:dataValidation type="list" allowBlank="1" showInputMessage="1" showErrorMessage="1" xr:uid="{00000000-0002-0000-1400-000008000000}">
          <x14:formula1>
            <xm:f>drop_down_lists!$D$3:$D$7</xm:f>
          </x14:formula1>
          <xm:sqref>F92:F170</xm:sqref>
        </x14:dataValidation>
        <x14:dataValidation type="list" allowBlank="1" showInputMessage="1" showErrorMessage="1" xr:uid="{00000000-0002-0000-1400-000009000000}">
          <x14:formula1>
            <xm:f>drop_down_lists!$H$2:$H$8</xm:f>
          </x14:formula1>
          <xm:sqref>J4:J169</xm:sqref>
        </x14:dataValidation>
        <x14:dataValidation type="list" allowBlank="1" showInputMessage="1" showErrorMessage="1" xr:uid="{00000000-0002-0000-1400-00000A000000}">
          <x14:formula1>
            <xm:f>drop_down_lists!$C$2:$C$9</xm:f>
          </x14:formula1>
          <xm:sqref>E4:E125</xm:sqref>
        </x14:dataValidation>
        <x14:dataValidation type="list" allowBlank="1" showInputMessage="1" showErrorMessage="1" xr:uid="{00000000-0002-0000-1400-00000B000000}">
          <x14:formula1>
            <xm:f>drop_down_lists!$B$2:$B$3</xm:f>
          </x14:formula1>
          <xm:sqref>D4:D54</xm:sqref>
        </x14:dataValidation>
        <x14:dataValidation type="list" allowBlank="1" showInputMessage="1" showErrorMessage="1" xr:uid="{00000000-0002-0000-1400-00000C000000}">
          <x14:formula1>
            <xm:f>drop_down_lists!$A$2:$A$21</xm:f>
          </x14:formula1>
          <xm:sqref>C1</xm:sqref>
        </x14:dataValidation>
      </x14:dataValidations>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sheetPr>
    <tabColor rgb="FFFFC000"/>
  </sheetPr>
  <dimension ref="A1:R171"/>
  <sheetViews>
    <sheetView zoomScale="80" zoomScaleNormal="80" workbookViewId="0">
      <selection activeCell="E1" sqref="E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19</v>
      </c>
      <c r="D1" s="6" t="s">
        <v>29</v>
      </c>
      <c r="E1" s="6" t="s">
        <v>131</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15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1500-000000000000}">
          <x14:formula1>
            <xm:f>drop_down_lists!$A$2:$A$21</xm:f>
          </x14:formula1>
          <xm:sqref>C1</xm:sqref>
        </x14:dataValidation>
        <x14:dataValidation type="list" allowBlank="1" showInputMessage="1" showErrorMessage="1" xr:uid="{00000000-0002-0000-1500-000001000000}">
          <x14:formula1>
            <xm:f>drop_down_lists!$B$2:$B$3</xm:f>
          </x14:formula1>
          <xm:sqref>D4:D54</xm:sqref>
        </x14:dataValidation>
        <x14:dataValidation type="list" allowBlank="1" showInputMessage="1" showErrorMessage="1" xr:uid="{00000000-0002-0000-1500-000002000000}">
          <x14:formula1>
            <xm:f>drop_down_lists!$C$2:$C$9</xm:f>
          </x14:formula1>
          <xm:sqref>E4:E125</xm:sqref>
        </x14:dataValidation>
        <x14:dataValidation type="list" allowBlank="1" showInputMessage="1" showErrorMessage="1" xr:uid="{00000000-0002-0000-1500-000003000000}">
          <x14:formula1>
            <xm:f>drop_down_lists!$H$2:$H$8</xm:f>
          </x14:formula1>
          <xm:sqref>J4:J169</xm:sqref>
        </x14:dataValidation>
        <x14:dataValidation type="list" allowBlank="1" showInputMessage="1" showErrorMessage="1" xr:uid="{00000000-0002-0000-1500-000004000000}">
          <x14:formula1>
            <xm:f>drop_down_lists!$D$3:$D$7</xm:f>
          </x14:formula1>
          <xm:sqref>F92:F170</xm:sqref>
        </x14:dataValidation>
        <x14:dataValidation type="list" allowBlank="1" showInputMessage="1" showErrorMessage="1" xr:uid="{00000000-0002-0000-1500-000005000000}">
          <x14:formula1>
            <xm:f>drop_down_lists!$I$2:$I$10</xm:f>
          </x14:formula1>
          <xm:sqref>K4:K171</xm:sqref>
        </x14:dataValidation>
        <x14:dataValidation type="list" allowBlank="1" showInputMessage="1" showErrorMessage="1" xr:uid="{00000000-0002-0000-1500-000006000000}">
          <x14:formula1>
            <xm:f>drop_down_lists!$J$2:$J$8</xm:f>
          </x14:formula1>
          <xm:sqref>L4:L101</xm:sqref>
        </x14:dataValidation>
        <x14:dataValidation type="list" allowBlank="1" showInputMessage="1" showErrorMessage="1" xr:uid="{00000000-0002-0000-1500-000007000000}">
          <x14:formula1>
            <xm:f>drop_down_lists!$O$2:$O$4</xm:f>
          </x14:formula1>
          <xm:sqref>R4:R132</xm:sqref>
        </x14:dataValidation>
        <x14:dataValidation type="list" allowBlank="1" showInputMessage="1" showErrorMessage="1" xr:uid="{00000000-0002-0000-1500-000008000000}">
          <x14:formula1>
            <xm:f>drop_down_lists!$F$2:$F$3</xm:f>
          </x14:formula1>
          <xm:sqref>H170</xm:sqref>
        </x14:dataValidation>
        <x14:dataValidation type="list" allowBlank="1" showInputMessage="1" showErrorMessage="1" xr:uid="{00000000-0002-0000-1500-000009000000}">
          <x14:formula1>
            <xm:f>drop_down_lists!$D$2:$D$7</xm:f>
          </x14:formula1>
          <xm:sqref>F4:F91</xm:sqref>
        </x14:dataValidation>
        <x14:dataValidation type="list" allowBlank="1" showInputMessage="1" showErrorMessage="1" xr:uid="{00000000-0002-0000-1500-00000A000000}">
          <x14:formula1>
            <xm:f>drop_down_lists!#REF!</xm:f>
          </x14:formula1>
          <xm:sqref>P15:P18</xm:sqref>
        </x14:dataValidation>
        <x14:dataValidation type="list" allowBlank="1" showInputMessage="1" showErrorMessage="1" xr:uid="{00000000-0002-0000-1500-00000B000000}">
          <x14:formula1>
            <xm:f>drop_down_lists!$L$2:$L$5</xm:f>
          </x14:formula1>
          <xm:sqref>O4:O146</xm:sqref>
        </x14:dataValidation>
        <x14:dataValidation type="list" allowBlank="1" showInputMessage="1" showErrorMessage="1" xr:uid="{00000000-0002-0000-1500-00000C000000}">
          <x14:formula1>
            <xm:f>drop_down_lists!$K$2:$K$7</xm:f>
          </x14:formula1>
          <xm:sqref>O147:O169 N4:N169</xm:sqref>
        </x14:dataValidation>
      </x14:dataValidations>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sheetPr>
    <tabColor rgb="FFFFC000"/>
  </sheetPr>
  <dimension ref="A1:R171"/>
  <sheetViews>
    <sheetView zoomScale="80" zoomScaleNormal="80" workbookViewId="0">
      <selection activeCell="G17" sqref="G17"/>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20</v>
      </c>
      <c r="D1" s="6" t="s">
        <v>29</v>
      </c>
      <c r="E1" s="6" t="s">
        <v>132</v>
      </c>
      <c r="G1" t="s">
        <v>95</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16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1600-000000000000}">
          <x14:formula1>
            <xm:f>drop_down_lists!$K$2:$K$7</xm:f>
          </x14:formula1>
          <xm:sqref>O147:O169 N4:N169</xm:sqref>
        </x14:dataValidation>
        <x14:dataValidation type="list" allowBlank="1" showInputMessage="1" showErrorMessage="1" xr:uid="{00000000-0002-0000-1600-000001000000}">
          <x14:formula1>
            <xm:f>drop_down_lists!$L$2:$L$5</xm:f>
          </x14:formula1>
          <xm:sqref>O4:O146</xm:sqref>
        </x14:dataValidation>
        <x14:dataValidation type="list" allowBlank="1" showInputMessage="1" showErrorMessage="1" xr:uid="{00000000-0002-0000-1600-000002000000}">
          <x14:formula1>
            <xm:f>drop_down_lists!#REF!</xm:f>
          </x14:formula1>
          <xm:sqref>P15:P18</xm:sqref>
        </x14:dataValidation>
        <x14:dataValidation type="list" allowBlank="1" showInputMessage="1" showErrorMessage="1" xr:uid="{00000000-0002-0000-1600-000003000000}">
          <x14:formula1>
            <xm:f>drop_down_lists!$D$2:$D$7</xm:f>
          </x14:formula1>
          <xm:sqref>F4:F91</xm:sqref>
        </x14:dataValidation>
        <x14:dataValidation type="list" allowBlank="1" showInputMessage="1" showErrorMessage="1" xr:uid="{00000000-0002-0000-1600-000004000000}">
          <x14:formula1>
            <xm:f>drop_down_lists!$F$2:$F$3</xm:f>
          </x14:formula1>
          <xm:sqref>H170</xm:sqref>
        </x14:dataValidation>
        <x14:dataValidation type="list" allowBlank="1" showInputMessage="1" showErrorMessage="1" xr:uid="{00000000-0002-0000-1600-000005000000}">
          <x14:formula1>
            <xm:f>drop_down_lists!$O$2:$O$4</xm:f>
          </x14:formula1>
          <xm:sqref>R4:R132</xm:sqref>
        </x14:dataValidation>
        <x14:dataValidation type="list" allowBlank="1" showInputMessage="1" showErrorMessage="1" xr:uid="{00000000-0002-0000-1600-000006000000}">
          <x14:formula1>
            <xm:f>drop_down_lists!$J$2:$J$8</xm:f>
          </x14:formula1>
          <xm:sqref>L4:L101</xm:sqref>
        </x14:dataValidation>
        <x14:dataValidation type="list" allowBlank="1" showInputMessage="1" showErrorMessage="1" xr:uid="{00000000-0002-0000-1600-000007000000}">
          <x14:formula1>
            <xm:f>drop_down_lists!$I$2:$I$10</xm:f>
          </x14:formula1>
          <xm:sqref>K4:K171</xm:sqref>
        </x14:dataValidation>
        <x14:dataValidation type="list" allowBlank="1" showInputMessage="1" showErrorMessage="1" xr:uid="{00000000-0002-0000-1600-000008000000}">
          <x14:formula1>
            <xm:f>drop_down_lists!$D$3:$D$7</xm:f>
          </x14:formula1>
          <xm:sqref>F92:F170</xm:sqref>
        </x14:dataValidation>
        <x14:dataValidation type="list" allowBlank="1" showInputMessage="1" showErrorMessage="1" xr:uid="{00000000-0002-0000-1600-000009000000}">
          <x14:formula1>
            <xm:f>drop_down_lists!$H$2:$H$8</xm:f>
          </x14:formula1>
          <xm:sqref>J4:J169</xm:sqref>
        </x14:dataValidation>
        <x14:dataValidation type="list" allowBlank="1" showInputMessage="1" showErrorMessage="1" xr:uid="{00000000-0002-0000-1600-00000A000000}">
          <x14:formula1>
            <xm:f>drop_down_lists!$C$2:$C$9</xm:f>
          </x14:formula1>
          <xm:sqref>E4:E125</xm:sqref>
        </x14:dataValidation>
        <x14:dataValidation type="list" allowBlank="1" showInputMessage="1" showErrorMessage="1" xr:uid="{00000000-0002-0000-1600-00000B000000}">
          <x14:formula1>
            <xm:f>drop_down_lists!$B$2:$B$3</xm:f>
          </x14:formula1>
          <xm:sqref>D4:D54</xm:sqref>
        </x14:dataValidation>
        <x14:dataValidation type="list" allowBlank="1" showInputMessage="1" showErrorMessage="1" xr:uid="{00000000-0002-0000-1600-00000C000000}">
          <x14:formula1>
            <xm:f>drop_down_lists!$A$2:$A$21</xm:f>
          </x14:formula1>
          <xm:sqref>C1</xm:sqref>
        </x14:dataValidation>
      </x14:dataValidations>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R171"/>
  <sheetViews>
    <sheetView zoomScale="80" zoomScaleNormal="80" workbookViewId="0">
      <selection activeCell="G1" sqref="G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0.3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1</v>
      </c>
      <c r="D1" s="6" t="s">
        <v>29</v>
      </c>
      <c r="E1" s="6" t="s">
        <v>30</v>
      </c>
      <c r="G1" t="s">
        <v>86</v>
      </c>
    </row>
    <row r="2" spans="1:18" ht="33" customHeight="1" x14ac:dyDescent="0.2">
      <c r="A2" s="54" t="s">
        <v>68</v>
      </c>
      <c r="B2" s="54"/>
      <c r="C2" s="54"/>
      <c r="D2" s="54"/>
      <c r="E2" s="54"/>
      <c r="F2" s="54"/>
      <c r="G2" s="54"/>
      <c r="H2" s="12"/>
      <c r="I2" s="13"/>
      <c r="J2" s="27"/>
      <c r="K2" s="28"/>
      <c r="L2" s="29"/>
      <c r="M2" s="27" t="s">
        <v>77</v>
      </c>
      <c r="N2" s="29"/>
      <c r="O2" s="29"/>
      <c r="P2" s="29"/>
      <c r="Q2" s="29"/>
      <c r="R2" s="29"/>
    </row>
    <row r="3" spans="1:18" ht="89" customHeight="1" x14ac:dyDescent="0.2">
      <c r="A3" s="1" t="s">
        <v>10</v>
      </c>
      <c r="B3" s="1" t="s">
        <v>11</v>
      </c>
      <c r="C3" s="3" t="s">
        <v>34</v>
      </c>
      <c r="D3" s="1" t="s">
        <v>15</v>
      </c>
      <c r="E3" s="1" t="s">
        <v>35</v>
      </c>
      <c r="F3" s="4" t="s">
        <v>56</v>
      </c>
      <c r="G3" s="4" t="s">
        <v>31</v>
      </c>
      <c r="H3" s="4" t="s">
        <v>76</v>
      </c>
      <c r="J3" s="1" t="s">
        <v>42</v>
      </c>
      <c r="K3" s="1" t="s">
        <v>43</v>
      </c>
      <c r="L3" s="4" t="s">
        <v>57</v>
      </c>
      <c r="M3" s="4" t="s">
        <v>40</v>
      </c>
      <c r="N3" s="1" t="s">
        <v>52</v>
      </c>
      <c r="O3" s="1" t="s">
        <v>60</v>
      </c>
      <c r="P3" s="10" t="s">
        <v>18</v>
      </c>
      <c r="Q3" s="5" t="s">
        <v>33</v>
      </c>
      <c r="R3" s="1"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17000000}"/>
  <mergeCells count="1">
    <mergeCell ref="A2:G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1700-000000000000}">
          <x14:formula1>
            <xm:f>drop_down_lists!$A$2:$A$21</xm:f>
          </x14:formula1>
          <xm:sqref>C1</xm:sqref>
        </x14:dataValidation>
        <x14:dataValidation type="list" allowBlank="1" showInputMessage="1" showErrorMessage="1" xr:uid="{00000000-0002-0000-1700-000001000000}">
          <x14:formula1>
            <xm:f>drop_down_lists!$B$2:$B$3</xm:f>
          </x14:formula1>
          <xm:sqref>D4:D54</xm:sqref>
        </x14:dataValidation>
        <x14:dataValidation type="list" allowBlank="1" showInputMessage="1" showErrorMessage="1" xr:uid="{00000000-0002-0000-1700-000002000000}">
          <x14:formula1>
            <xm:f>drop_down_lists!$C$2:$C$9</xm:f>
          </x14:formula1>
          <xm:sqref>E4:E125</xm:sqref>
        </x14:dataValidation>
        <x14:dataValidation type="list" allowBlank="1" showInputMessage="1" showErrorMessage="1" xr:uid="{00000000-0002-0000-1700-000003000000}">
          <x14:formula1>
            <xm:f>drop_down_lists!$H$2:$H$8</xm:f>
          </x14:formula1>
          <xm:sqref>J4:J169</xm:sqref>
        </x14:dataValidation>
        <x14:dataValidation type="list" allowBlank="1" showInputMessage="1" showErrorMessage="1" xr:uid="{00000000-0002-0000-1700-000004000000}">
          <x14:formula1>
            <xm:f>drop_down_lists!$D$3:$D$7</xm:f>
          </x14:formula1>
          <xm:sqref>F92:F170</xm:sqref>
        </x14:dataValidation>
        <x14:dataValidation type="list" allowBlank="1" showInputMessage="1" showErrorMessage="1" xr:uid="{00000000-0002-0000-1700-000005000000}">
          <x14:formula1>
            <xm:f>drop_down_lists!$I$2:$I$10</xm:f>
          </x14:formula1>
          <xm:sqref>K4:K171</xm:sqref>
        </x14:dataValidation>
        <x14:dataValidation type="list" allowBlank="1" showInputMessage="1" showErrorMessage="1" xr:uid="{00000000-0002-0000-1700-000006000000}">
          <x14:formula1>
            <xm:f>drop_down_lists!$J$2:$J$8</xm:f>
          </x14:formula1>
          <xm:sqref>L4:L101</xm:sqref>
        </x14:dataValidation>
        <x14:dataValidation type="list" allowBlank="1" showInputMessage="1" showErrorMessage="1" xr:uid="{00000000-0002-0000-1700-000007000000}">
          <x14:formula1>
            <xm:f>drop_down_lists!$O$2:$O$4</xm:f>
          </x14:formula1>
          <xm:sqref>R4:R132</xm:sqref>
        </x14:dataValidation>
        <x14:dataValidation type="list" allowBlank="1" showInputMessage="1" showErrorMessage="1" xr:uid="{00000000-0002-0000-1700-000008000000}">
          <x14:formula1>
            <xm:f>drop_down_lists!$F$2:$F$3</xm:f>
          </x14:formula1>
          <xm:sqref>H170</xm:sqref>
        </x14:dataValidation>
        <x14:dataValidation type="list" allowBlank="1" showInputMessage="1" showErrorMessage="1" xr:uid="{00000000-0002-0000-1700-000009000000}">
          <x14:formula1>
            <xm:f>drop_down_lists!$D$2:$D$7</xm:f>
          </x14:formula1>
          <xm:sqref>F4:F91</xm:sqref>
        </x14:dataValidation>
        <x14:dataValidation type="list" allowBlank="1" showInputMessage="1" showErrorMessage="1" xr:uid="{00000000-0002-0000-1700-00000A000000}">
          <x14:formula1>
            <xm:f>drop_down_lists!#REF!</xm:f>
          </x14:formula1>
          <xm:sqref>P15:P18</xm:sqref>
        </x14:dataValidation>
        <x14:dataValidation type="list" allowBlank="1" showInputMessage="1" showErrorMessage="1" xr:uid="{00000000-0002-0000-1700-00000B000000}">
          <x14:formula1>
            <xm:f>drop_down_lists!$L$2:$L$5</xm:f>
          </x14:formula1>
          <xm:sqref>O4:O146</xm:sqref>
        </x14:dataValidation>
        <x14:dataValidation type="list" allowBlank="1" showInputMessage="1" showErrorMessage="1" xr:uid="{00000000-0002-0000-1700-00000C000000}">
          <x14:formula1>
            <xm:f>drop_down_lists!$K$2:$K$7</xm:f>
          </x14:formula1>
          <xm:sqref>N4:N169 O147:O169</xm:sqref>
        </x14:dataValidation>
      </x14:dataValidations>
    </ext>
  </extLst>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P21"/>
  <sheetViews>
    <sheetView workbookViewId="0">
      <selection activeCell="K9" sqref="K9"/>
    </sheetView>
  </sheetViews>
  <sheetFormatPr baseColWidth="10" defaultColWidth="10.6640625" defaultRowHeight="16" x14ac:dyDescent="0.2"/>
  <cols>
    <col min="1" max="2" width="10.6640625" style="2"/>
    <col min="3" max="4" width="22.83203125" style="2" customWidth="1"/>
    <col min="5" max="5" width="31.6640625" style="2" customWidth="1"/>
    <col min="6" max="6" width="26.6640625" style="2" customWidth="1"/>
    <col min="7" max="7" width="5.83203125" style="19" customWidth="1"/>
    <col min="8" max="8" width="19.1640625" style="2" customWidth="1"/>
    <col min="9" max="9" width="19.33203125" style="2" customWidth="1"/>
    <col min="10" max="10" width="25.6640625" style="2" customWidth="1"/>
    <col min="11" max="11" width="36.5" style="2" customWidth="1"/>
    <col min="12" max="12" width="25.6640625" style="2" customWidth="1"/>
    <col min="13" max="13" width="10.6640625" style="2"/>
    <col min="14" max="14" width="14.6640625" style="2" customWidth="1"/>
    <col min="15" max="16384" width="10.6640625" style="2"/>
  </cols>
  <sheetData>
    <row r="1" spans="1:16" s="3" customFormat="1" ht="85" x14ac:dyDescent="0.2">
      <c r="A1" s="3" t="s">
        <v>14</v>
      </c>
      <c r="B1" s="1" t="s">
        <v>15</v>
      </c>
      <c r="C1" s="1" t="s">
        <v>54</v>
      </c>
      <c r="D1" s="1" t="s">
        <v>55</v>
      </c>
      <c r="E1" s="4" t="s">
        <v>31</v>
      </c>
      <c r="F1" s="1" t="s">
        <v>58</v>
      </c>
      <c r="G1" s="18"/>
      <c r="H1" s="16" t="s">
        <v>42</v>
      </c>
      <c r="I1" s="1" t="s">
        <v>43</v>
      </c>
      <c r="J1" s="1" t="s">
        <v>57</v>
      </c>
      <c r="K1" s="1" t="s">
        <v>52</v>
      </c>
      <c r="L1" s="4" t="s">
        <v>23</v>
      </c>
      <c r="M1" s="5" t="s">
        <v>17</v>
      </c>
      <c r="N1" s="4" t="s">
        <v>22</v>
      </c>
      <c r="O1" s="1" t="s">
        <v>1</v>
      </c>
      <c r="P1" s="1"/>
    </row>
    <row r="2" spans="1:16" ht="34" x14ac:dyDescent="0.2">
      <c r="A2" s="2">
        <v>1</v>
      </c>
      <c r="B2" s="2" t="s">
        <v>19</v>
      </c>
      <c r="C2" s="15" t="s">
        <v>32</v>
      </c>
      <c r="D2" s="15" t="s">
        <v>32</v>
      </c>
      <c r="H2" s="15" t="s">
        <v>41</v>
      </c>
      <c r="I2" s="2" t="s">
        <v>21</v>
      </c>
      <c r="J2" s="2" t="s">
        <v>41</v>
      </c>
      <c r="K2" s="2" t="s">
        <v>41</v>
      </c>
      <c r="L2" s="2" t="s">
        <v>7</v>
      </c>
      <c r="O2" s="2" t="s">
        <v>8</v>
      </c>
    </row>
    <row r="3" spans="1:16" x14ac:dyDescent="0.2">
      <c r="A3" s="2">
        <v>2</v>
      </c>
      <c r="B3" s="2" t="s">
        <v>20</v>
      </c>
      <c r="C3" s="2" t="s">
        <v>36</v>
      </c>
      <c r="D3" s="2" t="s">
        <v>48</v>
      </c>
      <c r="H3" s="17" t="s">
        <v>38</v>
      </c>
      <c r="I3" s="2" t="s">
        <v>3</v>
      </c>
      <c r="J3" s="2" t="s">
        <v>3</v>
      </c>
      <c r="K3" s="2" t="s">
        <v>78</v>
      </c>
      <c r="L3" s="2" t="s">
        <v>5</v>
      </c>
      <c r="O3" s="2" t="s">
        <v>9</v>
      </c>
    </row>
    <row r="4" spans="1:16" x14ac:dyDescent="0.2">
      <c r="A4" s="2">
        <v>3</v>
      </c>
      <c r="C4" s="2" t="s">
        <v>37</v>
      </c>
      <c r="D4" s="2" t="s">
        <v>49</v>
      </c>
      <c r="H4" s="17" t="s">
        <v>44</v>
      </c>
      <c r="I4" s="2" t="s">
        <v>36</v>
      </c>
      <c r="J4" s="2" t="s">
        <v>48</v>
      </c>
      <c r="K4" s="2" t="s">
        <v>80</v>
      </c>
      <c r="L4" s="2" t="s">
        <v>6</v>
      </c>
      <c r="O4" s="2" t="s">
        <v>24</v>
      </c>
    </row>
    <row r="5" spans="1:16" ht="34" x14ac:dyDescent="0.2">
      <c r="A5" s="2">
        <v>4</v>
      </c>
      <c r="C5" s="2" t="s">
        <v>16</v>
      </c>
      <c r="D5" s="2" t="s">
        <v>50</v>
      </c>
      <c r="H5" s="17" t="s">
        <v>39</v>
      </c>
      <c r="I5" s="2" t="s">
        <v>37</v>
      </c>
      <c r="J5" s="2" t="s">
        <v>49</v>
      </c>
      <c r="K5" s="15" t="s">
        <v>79</v>
      </c>
      <c r="L5" s="2" t="s">
        <v>4</v>
      </c>
    </row>
    <row r="6" spans="1:16" x14ac:dyDescent="0.2">
      <c r="A6" s="2">
        <v>5</v>
      </c>
      <c r="C6" s="2" t="s">
        <v>2</v>
      </c>
      <c r="D6" s="2" t="s">
        <v>47</v>
      </c>
      <c r="H6" s="17" t="s">
        <v>45</v>
      </c>
      <c r="I6" s="2" t="s">
        <v>16</v>
      </c>
      <c r="J6" s="2" t="s">
        <v>50</v>
      </c>
      <c r="K6" s="2" t="s">
        <v>53</v>
      </c>
    </row>
    <row r="7" spans="1:16" x14ac:dyDescent="0.2">
      <c r="A7" s="2">
        <v>6</v>
      </c>
      <c r="C7" s="2" t="s">
        <v>13</v>
      </c>
      <c r="D7" s="2" t="s">
        <v>51</v>
      </c>
      <c r="H7" s="2" t="s">
        <v>16</v>
      </c>
      <c r="I7" s="2" t="s">
        <v>2</v>
      </c>
      <c r="J7" s="2" t="s">
        <v>47</v>
      </c>
      <c r="K7" s="2" t="s">
        <v>4</v>
      </c>
    </row>
    <row r="8" spans="1:16" x14ac:dyDescent="0.2">
      <c r="A8" s="2">
        <v>7</v>
      </c>
      <c r="C8" s="2" t="s">
        <v>12</v>
      </c>
      <c r="H8" s="2" t="s">
        <v>46</v>
      </c>
      <c r="I8" s="2" t="s">
        <v>13</v>
      </c>
      <c r="J8" s="2" t="s">
        <v>51</v>
      </c>
    </row>
    <row r="9" spans="1:16" x14ac:dyDescent="0.2">
      <c r="A9" s="2">
        <v>8</v>
      </c>
      <c r="C9" s="2" t="s">
        <v>4</v>
      </c>
      <c r="I9" s="2" t="s">
        <v>12</v>
      </c>
    </row>
    <row r="10" spans="1:16" x14ac:dyDescent="0.2">
      <c r="A10" s="2">
        <v>9</v>
      </c>
      <c r="I10" s="2" t="s">
        <v>4</v>
      </c>
    </row>
    <row r="11" spans="1:16" x14ac:dyDescent="0.2">
      <c r="A11" s="2">
        <v>10</v>
      </c>
    </row>
    <row r="12" spans="1:16" x14ac:dyDescent="0.2">
      <c r="A12" s="2">
        <v>11</v>
      </c>
    </row>
    <row r="13" spans="1:16" x14ac:dyDescent="0.2">
      <c r="A13" s="2">
        <v>12</v>
      </c>
    </row>
    <row r="14" spans="1:16" x14ac:dyDescent="0.2">
      <c r="A14" s="2">
        <v>13</v>
      </c>
    </row>
    <row r="15" spans="1:16" x14ac:dyDescent="0.2">
      <c r="A15" s="2">
        <v>14</v>
      </c>
    </row>
    <row r="16" spans="1:16" x14ac:dyDescent="0.2">
      <c r="A16" s="2">
        <v>15</v>
      </c>
    </row>
    <row r="17" spans="1:1" x14ac:dyDescent="0.2">
      <c r="A17" s="2">
        <v>16</v>
      </c>
    </row>
    <row r="18" spans="1:1" x14ac:dyDescent="0.2">
      <c r="A18" s="2">
        <v>17</v>
      </c>
    </row>
    <row r="19" spans="1:1" x14ac:dyDescent="0.2">
      <c r="A19" s="2">
        <v>18</v>
      </c>
    </row>
    <row r="20" spans="1:1" x14ac:dyDescent="0.2">
      <c r="A20" s="2">
        <v>19</v>
      </c>
    </row>
    <row r="21" spans="1:1" x14ac:dyDescent="0.2">
      <c r="A21" s="2">
        <v>20</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171"/>
  <sheetViews>
    <sheetView topLeftCell="L1" zoomScale="80" zoomScaleNormal="80" workbookViewId="0">
      <selection activeCell="Q6" sqref="Q6"/>
    </sheetView>
  </sheetViews>
  <sheetFormatPr baseColWidth="10" defaultColWidth="8.6640625" defaultRowHeight="16" x14ac:dyDescent="0.2"/>
  <cols>
    <col min="1" max="1" width="14.6640625" customWidth="1"/>
    <col min="2" max="2" width="18.5" customWidth="1"/>
    <col min="3" max="3" width="20.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1.83203125" customWidth="1"/>
    <col min="12" max="12" width="23.1640625" customWidth="1"/>
    <col min="13" max="13" width="21.33203125" customWidth="1"/>
    <col min="14" max="14" width="30.832031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47" t="s">
        <v>67</v>
      </c>
      <c r="D1" s="6" t="s">
        <v>29</v>
      </c>
      <c r="E1" s="6"/>
      <c r="G1" s="35" t="s">
        <v>97</v>
      </c>
    </row>
    <row r="2" spans="1:18" ht="33" customHeight="1" x14ac:dyDescent="0.2">
      <c r="A2" s="54" t="s">
        <v>68</v>
      </c>
      <c r="B2" s="54"/>
      <c r="C2" s="54"/>
      <c r="D2" s="54"/>
      <c r="E2" s="54"/>
      <c r="F2" s="54"/>
      <c r="G2" s="54"/>
      <c r="H2" s="12"/>
      <c r="I2" s="13"/>
      <c r="J2" s="27"/>
      <c r="K2" s="28"/>
      <c r="L2" s="29" t="s">
        <v>77</v>
      </c>
      <c r="M2" s="29"/>
      <c r="N2" s="29"/>
      <c r="O2" s="29"/>
      <c r="P2" s="29"/>
      <c r="Q2" s="29"/>
      <c r="R2" s="29"/>
    </row>
    <row r="3" spans="1:18" s="44" customFormat="1" ht="89" customHeight="1" x14ac:dyDescent="0.2">
      <c r="A3" s="30" t="s">
        <v>10</v>
      </c>
      <c r="B3" s="30" t="s">
        <v>11</v>
      </c>
      <c r="C3" s="31" t="s">
        <v>34</v>
      </c>
      <c r="D3" s="32" t="s">
        <v>102</v>
      </c>
      <c r="E3" s="32" t="s">
        <v>35</v>
      </c>
      <c r="F3" s="33" t="s">
        <v>56</v>
      </c>
      <c r="G3" s="34" t="s">
        <v>92</v>
      </c>
      <c r="H3" s="34" t="s">
        <v>93</v>
      </c>
      <c r="I3" s="43"/>
      <c r="J3" s="32" t="s">
        <v>42</v>
      </c>
      <c r="K3" s="32" t="s">
        <v>43</v>
      </c>
      <c r="L3" s="33" t="s">
        <v>57</v>
      </c>
      <c r="M3" s="39" t="s">
        <v>90</v>
      </c>
      <c r="N3" s="32" t="s">
        <v>52</v>
      </c>
      <c r="O3" s="32" t="s">
        <v>61</v>
      </c>
      <c r="P3" s="46" t="s">
        <v>100</v>
      </c>
      <c r="Q3" s="42" t="s">
        <v>91</v>
      </c>
      <c r="R3" s="32" t="s">
        <v>25</v>
      </c>
    </row>
    <row r="4" spans="1:18" s="22" customFormat="1" ht="50" customHeight="1" x14ac:dyDescent="0.2">
      <c r="A4" s="22" t="s">
        <v>26</v>
      </c>
      <c r="B4" s="22" t="s">
        <v>73</v>
      </c>
      <c r="C4" s="22" t="s">
        <v>27</v>
      </c>
      <c r="D4" s="22" t="s">
        <v>19</v>
      </c>
      <c r="E4" s="22" t="s">
        <v>36</v>
      </c>
      <c r="F4" s="22" t="s">
        <v>49</v>
      </c>
      <c r="G4" s="22" t="s">
        <v>28</v>
      </c>
      <c r="I4" s="23"/>
      <c r="J4" s="22" t="s">
        <v>38</v>
      </c>
      <c r="K4" s="22" t="s">
        <v>3</v>
      </c>
      <c r="L4" s="22" t="s">
        <v>49</v>
      </c>
      <c r="M4" s="22" t="s">
        <v>65</v>
      </c>
      <c r="N4" s="22" t="s">
        <v>53</v>
      </c>
      <c r="O4" s="22" t="s">
        <v>7</v>
      </c>
      <c r="P4" s="21" t="s">
        <v>66</v>
      </c>
      <c r="Q4" s="21" t="s">
        <v>75</v>
      </c>
      <c r="R4" s="22" t="s">
        <v>8</v>
      </c>
    </row>
    <row r="5" spans="1:18" s="25" customFormat="1" ht="133.25" customHeight="1" x14ac:dyDescent="0.2">
      <c r="A5" s="24" t="s">
        <v>69</v>
      </c>
      <c r="B5" s="24" t="s">
        <v>70</v>
      </c>
      <c r="C5" s="24" t="s">
        <v>59</v>
      </c>
      <c r="D5" s="24" t="s">
        <v>87</v>
      </c>
      <c r="E5" s="24" t="s">
        <v>71</v>
      </c>
      <c r="F5" s="24" t="s">
        <v>72</v>
      </c>
      <c r="G5" s="24" t="s">
        <v>105</v>
      </c>
      <c r="H5" s="24" t="s">
        <v>104</v>
      </c>
      <c r="I5" s="26"/>
      <c r="J5" s="24" t="s">
        <v>62</v>
      </c>
      <c r="K5" s="24" t="s">
        <v>81</v>
      </c>
      <c r="L5" s="24" t="s">
        <v>82</v>
      </c>
      <c r="M5" s="24" t="s">
        <v>74</v>
      </c>
      <c r="N5" s="24" t="s">
        <v>83</v>
      </c>
      <c r="O5" s="24" t="s">
        <v>63</v>
      </c>
      <c r="P5" s="24" t="s">
        <v>101</v>
      </c>
      <c r="Q5" s="24" t="s">
        <v>134</v>
      </c>
      <c r="R5" s="24" t="s">
        <v>64</v>
      </c>
    </row>
    <row r="6" spans="1:18" s="8" customFormat="1" ht="14" x14ac:dyDescent="0.2">
      <c r="D6" s="36" t="s">
        <v>103</v>
      </c>
      <c r="I6" s="9"/>
    </row>
    <row r="7" spans="1:18" s="8" customFormat="1" ht="14" x14ac:dyDescent="0.2">
      <c r="I7" s="9"/>
    </row>
    <row r="8" spans="1:18" s="8" customFormat="1" ht="14" x14ac:dyDescent="0.2">
      <c r="I8" s="9"/>
    </row>
    <row r="9" spans="1:18" s="8" customFormat="1" ht="14" x14ac:dyDescent="0.2">
      <c r="I9" s="9"/>
    </row>
    <row r="10" spans="1:18" s="8" customFormat="1" ht="14" x14ac:dyDescent="0.2">
      <c r="I10" s="9"/>
    </row>
    <row r="11" spans="1:18" s="8" customFormat="1" ht="14" x14ac:dyDescent="0.2">
      <c r="I11" s="9"/>
    </row>
    <row r="12" spans="1:18" s="8" customFormat="1" ht="14" x14ac:dyDescent="0.2">
      <c r="I12" s="9"/>
    </row>
    <row r="13" spans="1:18" s="8" customFormat="1" ht="14" x14ac:dyDescent="0.2">
      <c r="I13" s="9"/>
    </row>
    <row r="14" spans="1:18" s="8" customFormat="1" ht="14" x14ac:dyDescent="0.2">
      <c r="I14" s="9"/>
    </row>
    <row r="15" spans="1:18" s="8" customFormat="1" ht="14" x14ac:dyDescent="0.2">
      <c r="I15" s="9"/>
    </row>
    <row r="16" spans="1:18" s="8" customFormat="1" ht="14" x14ac:dyDescent="0.2">
      <c r="I16" s="9"/>
    </row>
    <row r="17" spans="9:9" s="8" customFormat="1" ht="14" x14ac:dyDescent="0.2">
      <c r="I17" s="9"/>
    </row>
    <row r="18" spans="9:9" s="8" customFormat="1" ht="14" x14ac:dyDescent="0.2">
      <c r="I18" s="9"/>
    </row>
    <row r="19" spans="9:9" s="8" customFormat="1" ht="14" x14ac:dyDescent="0.2">
      <c r="I19" s="9"/>
    </row>
    <row r="20" spans="9:9" s="8" customFormat="1" ht="14" x14ac:dyDescent="0.2">
      <c r="I20" s="9"/>
    </row>
    <row r="21" spans="9:9" s="8" customFormat="1" ht="14" x14ac:dyDescent="0.2">
      <c r="I21" s="9"/>
    </row>
    <row r="22" spans="9:9" s="8" customFormat="1" ht="14" x14ac:dyDescent="0.2">
      <c r="I22" s="9"/>
    </row>
    <row r="23" spans="9:9" s="8" customFormat="1" ht="14" x14ac:dyDescent="0.2">
      <c r="I23" s="9"/>
    </row>
    <row r="24" spans="9:9" s="8" customFormat="1" ht="14" x14ac:dyDescent="0.2">
      <c r="I24" s="9"/>
    </row>
    <row r="25" spans="9:9" s="8" customFormat="1" ht="14" x14ac:dyDescent="0.2">
      <c r="I25" s="9"/>
    </row>
    <row r="26" spans="9:9" s="8" customFormat="1" ht="14" x14ac:dyDescent="0.2">
      <c r="I26" s="9"/>
    </row>
    <row r="27" spans="9:9" s="8" customFormat="1" ht="14" x14ac:dyDescent="0.2">
      <c r="I27" s="9"/>
    </row>
    <row r="28" spans="9:9" s="8" customFormat="1" ht="14" x14ac:dyDescent="0.2">
      <c r="I28" s="9"/>
    </row>
    <row r="29" spans="9:9" s="8" customFormat="1" ht="14" x14ac:dyDescent="0.2">
      <c r="I29" s="9"/>
    </row>
    <row r="30" spans="9:9" s="8" customFormat="1" ht="14" x14ac:dyDescent="0.2">
      <c r="I30" s="9"/>
    </row>
    <row r="31" spans="9:9" s="8" customFormat="1" ht="14" x14ac:dyDescent="0.2">
      <c r="I31" s="9"/>
    </row>
    <row r="32" spans="9:9" s="8" customFormat="1" ht="14" x14ac:dyDescent="0.2">
      <c r="I32" s="9"/>
    </row>
    <row r="33" spans="9:9" s="8" customFormat="1" ht="14" x14ac:dyDescent="0.2">
      <c r="I33" s="9"/>
    </row>
    <row r="34" spans="9:9" s="8" customFormat="1" ht="14" x14ac:dyDescent="0.2">
      <c r="I34" s="9"/>
    </row>
    <row r="35" spans="9:9" s="8" customFormat="1" ht="14" x14ac:dyDescent="0.2">
      <c r="I35" s="9"/>
    </row>
    <row r="36" spans="9:9" s="8" customFormat="1" ht="14" x14ac:dyDescent="0.2">
      <c r="I36" s="9"/>
    </row>
    <row r="37" spans="9:9" s="8" customFormat="1" ht="14" x14ac:dyDescent="0.2">
      <c r="I37" s="9"/>
    </row>
    <row r="38" spans="9:9" s="8" customFormat="1" ht="14" x14ac:dyDescent="0.2">
      <c r="I38" s="9"/>
    </row>
    <row r="39" spans="9:9" s="8" customFormat="1" ht="14" x14ac:dyDescent="0.2">
      <c r="I39" s="9"/>
    </row>
    <row r="40" spans="9:9" s="8" customFormat="1" ht="14" x14ac:dyDescent="0.2">
      <c r="I40" s="9"/>
    </row>
    <row r="41" spans="9:9" s="8" customFormat="1" ht="14" x14ac:dyDescent="0.2">
      <c r="I41" s="9"/>
    </row>
    <row r="42" spans="9:9" s="8" customFormat="1" ht="14" x14ac:dyDescent="0.2">
      <c r="I42" s="9"/>
    </row>
    <row r="43" spans="9:9" s="8" customFormat="1" ht="14" x14ac:dyDescent="0.2">
      <c r="I43" s="9"/>
    </row>
    <row r="44" spans="9:9" s="8" customFormat="1" ht="14" x14ac:dyDescent="0.2">
      <c r="I44" s="9"/>
    </row>
    <row r="45" spans="9:9" s="8" customFormat="1" ht="14" x14ac:dyDescent="0.2">
      <c r="I45" s="9"/>
    </row>
    <row r="46" spans="9:9" s="8" customFormat="1" ht="14" x14ac:dyDescent="0.2">
      <c r="I46" s="9"/>
    </row>
    <row r="47" spans="9:9" s="8" customFormat="1" ht="14" x14ac:dyDescent="0.2">
      <c r="I47" s="9"/>
    </row>
    <row r="48" spans="9:9" s="8" customFormat="1" ht="14" x14ac:dyDescent="0.2">
      <c r="I48" s="9"/>
    </row>
    <row r="49" spans="9:9" s="8" customFormat="1" ht="14" x14ac:dyDescent="0.2">
      <c r="I49" s="9"/>
    </row>
    <row r="50" spans="9:9" s="8" customFormat="1" ht="14" x14ac:dyDescent="0.2">
      <c r="I50" s="9"/>
    </row>
    <row r="51" spans="9:9" s="8" customFormat="1" ht="14" x14ac:dyDescent="0.2">
      <c r="I51" s="9"/>
    </row>
    <row r="52" spans="9:9" s="8" customFormat="1" ht="14" x14ac:dyDescent="0.2">
      <c r="I52" s="9"/>
    </row>
    <row r="53" spans="9:9" s="8" customFormat="1" ht="14" x14ac:dyDescent="0.2">
      <c r="I53" s="9"/>
    </row>
    <row r="54" spans="9:9" s="8" customFormat="1" ht="14" x14ac:dyDescent="0.2">
      <c r="I54" s="9"/>
    </row>
    <row r="55" spans="9:9" s="8" customFormat="1" ht="14" x14ac:dyDescent="0.2">
      <c r="I55" s="9"/>
    </row>
    <row r="56" spans="9:9" s="8" customFormat="1" ht="14" x14ac:dyDescent="0.2">
      <c r="I56" s="9"/>
    </row>
    <row r="57" spans="9:9" s="8" customFormat="1" ht="14" x14ac:dyDescent="0.2">
      <c r="I57" s="9"/>
    </row>
    <row r="58" spans="9:9" s="8" customFormat="1" ht="14" x14ac:dyDescent="0.2">
      <c r="I58" s="9"/>
    </row>
    <row r="59" spans="9:9" s="8" customFormat="1" ht="14" x14ac:dyDescent="0.2">
      <c r="I59" s="9"/>
    </row>
    <row r="60" spans="9:9" s="8" customFormat="1" ht="14" x14ac:dyDescent="0.2">
      <c r="I60" s="9"/>
    </row>
    <row r="61" spans="9:9" s="8" customFormat="1" ht="14" x14ac:dyDescent="0.2">
      <c r="I61" s="9"/>
    </row>
    <row r="62" spans="9:9" s="8" customFormat="1" ht="14" x14ac:dyDescent="0.2">
      <c r="I62" s="9"/>
    </row>
    <row r="63" spans="9:9" s="8" customFormat="1" ht="14" x14ac:dyDescent="0.2">
      <c r="I63" s="9"/>
    </row>
    <row r="64" spans="9:9" s="8" customFormat="1" ht="14" x14ac:dyDescent="0.2">
      <c r="I64" s="9"/>
    </row>
    <row r="65" spans="9:9" s="8" customFormat="1" ht="14" x14ac:dyDescent="0.2">
      <c r="I65" s="9"/>
    </row>
    <row r="66" spans="9:9" s="8" customFormat="1" ht="14" x14ac:dyDescent="0.2">
      <c r="I66" s="9"/>
    </row>
    <row r="67" spans="9:9" s="8" customFormat="1" ht="14" x14ac:dyDescent="0.2">
      <c r="I67" s="9"/>
    </row>
    <row r="68" spans="9:9" s="8" customFormat="1" ht="14" x14ac:dyDescent="0.2">
      <c r="I68" s="9"/>
    </row>
    <row r="69" spans="9:9" s="8" customFormat="1" ht="14" x14ac:dyDescent="0.2">
      <c r="I69" s="9"/>
    </row>
    <row r="70" spans="9:9" s="8" customFormat="1" ht="14" x14ac:dyDescent="0.2">
      <c r="I70" s="9"/>
    </row>
    <row r="71" spans="9:9" s="8" customFormat="1" ht="14" x14ac:dyDescent="0.2">
      <c r="I71" s="9"/>
    </row>
    <row r="72" spans="9:9" s="8" customFormat="1" ht="14" x14ac:dyDescent="0.2">
      <c r="I72" s="9"/>
    </row>
    <row r="73" spans="9:9" s="8" customFormat="1" ht="14" x14ac:dyDescent="0.2">
      <c r="I73" s="9"/>
    </row>
    <row r="74" spans="9:9" s="8" customFormat="1" ht="14" x14ac:dyDescent="0.2">
      <c r="I74" s="9"/>
    </row>
    <row r="75" spans="9:9" s="8" customFormat="1" ht="14" x14ac:dyDescent="0.2">
      <c r="I75" s="9"/>
    </row>
    <row r="76" spans="9:9" s="8" customFormat="1" ht="14" x14ac:dyDescent="0.2">
      <c r="I76" s="9"/>
    </row>
    <row r="77" spans="9:9" s="8" customFormat="1" ht="14" x14ac:dyDescent="0.2">
      <c r="I77" s="9"/>
    </row>
    <row r="78" spans="9:9" s="8" customFormat="1" ht="14" x14ac:dyDescent="0.2">
      <c r="I78" s="9"/>
    </row>
    <row r="79" spans="9:9" s="8" customFormat="1" ht="14" x14ac:dyDescent="0.2">
      <c r="I79" s="9"/>
    </row>
    <row r="80" spans="9:9" s="8" customFormat="1" ht="14" x14ac:dyDescent="0.2">
      <c r="I80" s="9"/>
    </row>
    <row r="81" spans="9:9" s="8" customFormat="1" ht="14" x14ac:dyDescent="0.2">
      <c r="I81" s="9"/>
    </row>
    <row r="82" spans="9:9" s="8" customFormat="1" ht="14" x14ac:dyDescent="0.2">
      <c r="I82" s="9"/>
    </row>
    <row r="83" spans="9:9" s="8" customFormat="1" ht="14" x14ac:dyDescent="0.2">
      <c r="I83" s="9"/>
    </row>
    <row r="84" spans="9:9" s="8" customFormat="1" ht="14" x14ac:dyDescent="0.2">
      <c r="I84" s="9"/>
    </row>
    <row r="85" spans="9:9" s="8" customFormat="1" ht="14" x14ac:dyDescent="0.2">
      <c r="I85" s="9"/>
    </row>
    <row r="86" spans="9:9" s="8" customFormat="1" ht="14" x14ac:dyDescent="0.2">
      <c r="I86" s="9"/>
    </row>
    <row r="87" spans="9:9" s="8" customFormat="1" ht="14" x14ac:dyDescent="0.2">
      <c r="I87" s="9"/>
    </row>
    <row r="88" spans="9:9" s="8" customFormat="1" ht="14" x14ac:dyDescent="0.2">
      <c r="I88" s="9"/>
    </row>
    <row r="89" spans="9:9" s="8" customFormat="1" ht="14" x14ac:dyDescent="0.2">
      <c r="I89" s="9"/>
    </row>
    <row r="90" spans="9:9" s="8" customFormat="1" ht="14" x14ac:dyDescent="0.2">
      <c r="I90" s="9"/>
    </row>
    <row r="91" spans="9:9" s="8" customFormat="1" ht="14" x14ac:dyDescent="0.2">
      <c r="I91" s="9"/>
    </row>
    <row r="92" spans="9:9" s="8" customFormat="1" ht="14" x14ac:dyDescent="0.2">
      <c r="I92" s="9"/>
    </row>
    <row r="93" spans="9:9" s="8" customFormat="1" ht="14" x14ac:dyDescent="0.2">
      <c r="I93" s="9"/>
    </row>
    <row r="94" spans="9:9" s="8" customFormat="1" ht="14" x14ac:dyDescent="0.2">
      <c r="I94" s="9"/>
    </row>
    <row r="95" spans="9:9" s="8" customFormat="1" ht="14" x14ac:dyDescent="0.2">
      <c r="I95" s="9"/>
    </row>
    <row r="96" spans="9:9" s="8" customFormat="1" ht="14" x14ac:dyDescent="0.2">
      <c r="I96" s="9"/>
    </row>
    <row r="97" spans="9:9" s="8" customFormat="1" ht="14" x14ac:dyDescent="0.2">
      <c r="I97" s="9"/>
    </row>
    <row r="98" spans="9:9" s="8" customFormat="1" ht="14" x14ac:dyDescent="0.2">
      <c r="I98" s="9"/>
    </row>
    <row r="99" spans="9:9" s="8" customFormat="1" ht="14" x14ac:dyDescent="0.2">
      <c r="I99" s="9"/>
    </row>
    <row r="100" spans="9:9" s="8" customFormat="1" ht="14" x14ac:dyDescent="0.2">
      <c r="I100" s="9"/>
    </row>
    <row r="101" spans="9:9" s="8" customFormat="1" ht="14" x14ac:dyDescent="0.2">
      <c r="I101" s="9"/>
    </row>
    <row r="102" spans="9:9" s="8" customFormat="1" ht="14" x14ac:dyDescent="0.2">
      <c r="I102" s="9"/>
    </row>
    <row r="103" spans="9:9" s="8" customFormat="1" ht="14" x14ac:dyDescent="0.2">
      <c r="I103" s="9"/>
    </row>
    <row r="104" spans="9:9" s="8" customFormat="1" ht="14" x14ac:dyDescent="0.2">
      <c r="I104" s="9"/>
    </row>
    <row r="105" spans="9:9" s="8" customFormat="1" ht="14" x14ac:dyDescent="0.2">
      <c r="I105" s="9"/>
    </row>
    <row r="106" spans="9:9" s="8" customFormat="1" ht="14" x14ac:dyDescent="0.2">
      <c r="I106" s="9"/>
    </row>
    <row r="107" spans="9:9" s="8" customFormat="1" ht="14" x14ac:dyDescent="0.2">
      <c r="I107" s="9"/>
    </row>
    <row r="108" spans="9:9" s="8" customFormat="1" ht="14" x14ac:dyDescent="0.2">
      <c r="I108" s="9"/>
    </row>
    <row r="109" spans="9:9" s="8" customFormat="1" ht="14" x14ac:dyDescent="0.2">
      <c r="I109" s="9"/>
    </row>
    <row r="110" spans="9:9" s="8" customFormat="1" ht="14" x14ac:dyDescent="0.2">
      <c r="I110" s="9"/>
    </row>
    <row r="111" spans="9:9" s="8" customFormat="1" ht="14" x14ac:dyDescent="0.2">
      <c r="I111" s="9"/>
    </row>
    <row r="112" spans="9:9" s="8" customFormat="1" ht="14" x14ac:dyDescent="0.2">
      <c r="I112" s="9"/>
    </row>
    <row r="113" spans="9:9" s="8" customFormat="1" ht="14" x14ac:dyDescent="0.2">
      <c r="I113" s="9"/>
    </row>
    <row r="114" spans="9:9" s="8" customFormat="1" ht="14" x14ac:dyDescent="0.2">
      <c r="I114" s="9"/>
    </row>
    <row r="115" spans="9:9" s="8" customFormat="1" ht="14" x14ac:dyDescent="0.2">
      <c r="I115" s="9"/>
    </row>
    <row r="116" spans="9:9" s="8" customFormat="1" ht="14" x14ac:dyDescent="0.2">
      <c r="I116" s="9"/>
    </row>
    <row r="117" spans="9:9" s="8" customFormat="1" ht="14" x14ac:dyDescent="0.2">
      <c r="I117" s="9"/>
    </row>
    <row r="118" spans="9:9" s="8" customFormat="1" ht="14" x14ac:dyDescent="0.2">
      <c r="I118" s="9"/>
    </row>
    <row r="119" spans="9:9" s="8" customFormat="1" ht="14" x14ac:dyDescent="0.2">
      <c r="I119" s="9"/>
    </row>
    <row r="120" spans="9:9" s="8" customFormat="1" ht="14" x14ac:dyDescent="0.2">
      <c r="I120" s="9"/>
    </row>
    <row r="121" spans="9:9" s="8" customFormat="1" ht="14" x14ac:dyDescent="0.2">
      <c r="I121" s="9"/>
    </row>
    <row r="122" spans="9:9" s="8" customFormat="1" ht="14" x14ac:dyDescent="0.2">
      <c r="I122" s="9"/>
    </row>
    <row r="123" spans="9:9" s="8" customFormat="1" ht="14" x14ac:dyDescent="0.2">
      <c r="I123" s="9"/>
    </row>
    <row r="124" spans="9:9" s="8" customFormat="1" ht="14" x14ac:dyDescent="0.2">
      <c r="I124" s="9"/>
    </row>
    <row r="125" spans="9:9" s="8" customFormat="1" ht="14" x14ac:dyDescent="0.2">
      <c r="I125" s="9"/>
    </row>
    <row r="126" spans="9:9" s="8" customFormat="1" ht="14" x14ac:dyDescent="0.2">
      <c r="I126" s="9"/>
    </row>
    <row r="127" spans="9:9" s="8" customFormat="1" ht="14" x14ac:dyDescent="0.2">
      <c r="I127" s="9"/>
    </row>
    <row r="128" spans="9:9" s="8" customFormat="1" ht="14" x14ac:dyDescent="0.2">
      <c r="I128" s="9"/>
    </row>
    <row r="129" spans="9:9" s="8" customFormat="1" ht="14" x14ac:dyDescent="0.2">
      <c r="I129" s="9"/>
    </row>
    <row r="130" spans="9:9" s="8" customFormat="1" ht="14" x14ac:dyDescent="0.2">
      <c r="I130" s="9"/>
    </row>
    <row r="131" spans="9:9" s="8" customFormat="1" ht="14" x14ac:dyDescent="0.2">
      <c r="I131" s="9"/>
    </row>
    <row r="132" spans="9:9" s="8" customFormat="1" ht="14" x14ac:dyDescent="0.2">
      <c r="I132" s="9"/>
    </row>
    <row r="133" spans="9:9" s="8" customFormat="1" ht="14" x14ac:dyDescent="0.2">
      <c r="I133" s="9"/>
    </row>
    <row r="134" spans="9:9" s="8" customFormat="1" ht="14" x14ac:dyDescent="0.2">
      <c r="I134" s="9"/>
    </row>
    <row r="135" spans="9:9" s="8" customFormat="1" ht="14" x14ac:dyDescent="0.2">
      <c r="I135" s="9"/>
    </row>
    <row r="136" spans="9:9" s="8" customFormat="1" ht="14" x14ac:dyDescent="0.2">
      <c r="I136" s="9"/>
    </row>
    <row r="137" spans="9:9" s="8" customFormat="1" ht="14" x14ac:dyDescent="0.2">
      <c r="I137" s="9"/>
    </row>
    <row r="138" spans="9:9" s="8" customFormat="1" ht="14" x14ac:dyDescent="0.2">
      <c r="I138" s="9"/>
    </row>
    <row r="139" spans="9:9" s="8" customFormat="1" ht="14" x14ac:dyDescent="0.2">
      <c r="I139" s="9"/>
    </row>
    <row r="140" spans="9:9" s="8" customFormat="1" ht="14" x14ac:dyDescent="0.2">
      <c r="I140" s="9"/>
    </row>
    <row r="141" spans="9:9" s="8" customFormat="1" ht="14" x14ac:dyDescent="0.2">
      <c r="I141" s="9"/>
    </row>
    <row r="142" spans="9:9" s="8" customFormat="1" ht="14" x14ac:dyDescent="0.2">
      <c r="I142" s="9"/>
    </row>
    <row r="143" spans="9:9" s="8" customFormat="1" ht="14" x14ac:dyDescent="0.2">
      <c r="I143" s="9"/>
    </row>
    <row r="144" spans="9:9" s="8" customFormat="1" ht="14" x14ac:dyDescent="0.2">
      <c r="I144" s="9"/>
    </row>
    <row r="145" spans="9:9" s="8" customFormat="1" ht="14" x14ac:dyDescent="0.2">
      <c r="I145" s="9"/>
    </row>
    <row r="146" spans="9:9" s="8" customFormat="1" ht="14" x14ac:dyDescent="0.2">
      <c r="I146" s="9"/>
    </row>
    <row r="147" spans="9:9" s="8" customFormat="1" ht="14" x14ac:dyDescent="0.2">
      <c r="I147" s="9"/>
    </row>
    <row r="148" spans="9:9" s="8" customFormat="1" ht="14" x14ac:dyDescent="0.2">
      <c r="I148" s="9"/>
    </row>
    <row r="149" spans="9:9" s="8" customFormat="1" ht="14" x14ac:dyDescent="0.2">
      <c r="I149" s="9"/>
    </row>
    <row r="150" spans="9:9" s="8" customFormat="1" ht="14" x14ac:dyDescent="0.2">
      <c r="I150" s="9"/>
    </row>
    <row r="151" spans="9:9" s="8" customFormat="1" ht="14" x14ac:dyDescent="0.2">
      <c r="I151" s="9"/>
    </row>
    <row r="152" spans="9:9" s="8" customFormat="1" ht="14" x14ac:dyDescent="0.2">
      <c r="I152" s="9"/>
    </row>
    <row r="153" spans="9:9" s="8" customFormat="1" ht="14" x14ac:dyDescent="0.2">
      <c r="I153" s="9"/>
    </row>
    <row r="154" spans="9:9" s="8" customFormat="1" ht="14" x14ac:dyDescent="0.2">
      <c r="I154" s="9"/>
    </row>
    <row r="155" spans="9:9" s="8" customFormat="1" ht="14" x14ac:dyDescent="0.2">
      <c r="I155" s="9"/>
    </row>
    <row r="156" spans="9:9" s="8" customFormat="1" ht="14" x14ac:dyDescent="0.2">
      <c r="I156" s="9"/>
    </row>
    <row r="157" spans="9:9" s="8" customFormat="1" ht="14" x14ac:dyDescent="0.2">
      <c r="I157" s="9"/>
    </row>
    <row r="158" spans="9:9" s="8" customFormat="1" ht="14" x14ac:dyDescent="0.2">
      <c r="I158" s="9"/>
    </row>
    <row r="159" spans="9:9" s="8" customFormat="1" ht="14" x14ac:dyDescent="0.2">
      <c r="I159" s="9"/>
    </row>
    <row r="160" spans="9:9" s="8" customFormat="1" ht="14" x14ac:dyDescent="0.2">
      <c r="I160" s="9"/>
    </row>
    <row r="161" spans="9:9" s="8" customFormat="1" ht="14" x14ac:dyDescent="0.2">
      <c r="I161" s="9"/>
    </row>
    <row r="162" spans="9:9" s="8" customFormat="1" ht="14" x14ac:dyDescent="0.2">
      <c r="I162" s="9"/>
    </row>
    <row r="163" spans="9:9" s="8" customFormat="1" ht="14" x14ac:dyDescent="0.2">
      <c r="I163" s="9"/>
    </row>
    <row r="164" spans="9:9" s="8" customFormat="1" ht="14" x14ac:dyDescent="0.2">
      <c r="I164" s="9"/>
    </row>
    <row r="165" spans="9:9" s="8" customFormat="1" ht="14" x14ac:dyDescent="0.2">
      <c r="I165" s="9"/>
    </row>
    <row r="166" spans="9:9" s="8" customFormat="1" ht="14" x14ac:dyDescent="0.2">
      <c r="I166" s="9"/>
    </row>
    <row r="167" spans="9:9" s="8" customFormat="1" ht="14" x14ac:dyDescent="0.2">
      <c r="I167" s="9"/>
    </row>
    <row r="168" spans="9:9" s="8" customFormat="1" ht="14" x14ac:dyDescent="0.2">
      <c r="I168" s="9"/>
    </row>
    <row r="169" spans="9:9" s="8" customFormat="1" ht="14" x14ac:dyDescent="0.2">
      <c r="I169" s="9"/>
    </row>
    <row r="170" spans="9:9" s="8" customFormat="1" ht="14" x14ac:dyDescent="0.2">
      <c r="I170" s="9"/>
    </row>
    <row r="171" spans="9:9" s="8" customFormat="1" ht="14" x14ac:dyDescent="0.2">
      <c r="I171" s="9"/>
    </row>
  </sheetData>
  <mergeCells count="1">
    <mergeCell ref="A2:G2"/>
  </mergeCells>
  <dataValidations count="2">
    <dataValidation type="list" allowBlank="1" showInputMessage="1" showErrorMessage="1" sqref="G15:H24" xr:uid="{00000000-0002-0000-0200-000000000000}">
      <formula1>$E$2:$E$10</formula1>
    </dataValidation>
    <dataValidation type="list" allowBlank="1" showInputMessage="1" showErrorMessage="1" sqref="L7:L14" xr:uid="{00000000-0002-0000-0200-000001000000}">
      <formula1>$J$2:$J$6</formula1>
    </dataValidation>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200-000002000000}">
          <x14:formula1>
            <xm:f>drop_down_lists!$O$2:$O$4</xm:f>
          </x14:formula1>
          <xm:sqref>R4</xm:sqref>
        </x14:dataValidation>
        <x14:dataValidation type="list" allowBlank="1" showInputMessage="1" showErrorMessage="1" xr:uid="{00000000-0002-0000-0200-000003000000}">
          <x14:formula1>
            <xm:f>drop_down_lists!$J$2:$J$8</xm:f>
          </x14:formula1>
          <xm:sqref>L4</xm:sqref>
        </x14:dataValidation>
        <x14:dataValidation type="list" allowBlank="1" showInputMessage="1" showErrorMessage="1" xr:uid="{00000000-0002-0000-0200-000004000000}">
          <x14:formula1>
            <xm:f>drop_down_lists!$I$2:$I$10</xm:f>
          </x14:formula1>
          <xm:sqref>K4 K7:K171</xm:sqref>
        </x14:dataValidation>
        <x14:dataValidation type="list" allowBlank="1" showInputMessage="1" showErrorMessage="1" xr:uid="{00000000-0002-0000-0200-000005000000}">
          <x14:formula1>
            <xm:f>drop_down_lists!$P$2:$P$4</xm:f>
          </x14:formula1>
          <xm:sqref>R7:R14</xm:sqref>
        </x14:dataValidation>
        <x14:dataValidation type="list" allowBlank="1" showInputMessage="1" showErrorMessage="1" xr:uid="{00000000-0002-0000-0200-000006000000}">
          <x14:formula1>
            <xm:f>drop_down_lists!$D$3:$D$7</xm:f>
          </x14:formula1>
          <xm:sqref>F7:F170</xm:sqref>
        </x14:dataValidation>
        <x14:dataValidation type="list" allowBlank="1" showInputMessage="1" showErrorMessage="1" xr:uid="{00000000-0002-0000-0200-000007000000}">
          <x14:formula1>
            <xm:f>drop_down_lists!$H$2:$H$8</xm:f>
          </x14:formula1>
          <xm:sqref>J4 J7:J169</xm:sqref>
        </x14:dataValidation>
        <x14:dataValidation type="list" allowBlank="1" showInputMessage="1" showErrorMessage="1" xr:uid="{00000000-0002-0000-0200-000008000000}">
          <x14:formula1>
            <xm:f>drop_down_lists!#REF!</xm:f>
          </x14:formula1>
          <xm:sqref>L15:L18 P15:P18</xm:sqref>
        </x14:dataValidation>
        <x14:dataValidation type="list" allowBlank="1" showInputMessage="1" showErrorMessage="1" xr:uid="{00000000-0002-0000-0200-000009000000}">
          <x14:formula1>
            <xm:f>drop_down_lists!$C$2:$C$9</xm:f>
          </x14:formula1>
          <xm:sqref>E4 E7:E125</xm:sqref>
        </x14:dataValidation>
        <x14:dataValidation type="list" allowBlank="1" showInputMessage="1" showErrorMessage="1" xr:uid="{00000000-0002-0000-0200-00000A000000}">
          <x14:formula1>
            <xm:f>drop_down_lists!$H$2:$H$4</xm:f>
          </x14:formula1>
          <xm:sqref>H7:H8 G7:G8</xm:sqref>
        </x14:dataValidation>
        <x14:dataValidation type="list" allowBlank="1" showInputMessage="1" showErrorMessage="1" xr:uid="{00000000-0002-0000-0200-00000B000000}">
          <x14:formula1>
            <xm:f>drop_down_lists!$B$2:$B$3</xm:f>
          </x14:formula1>
          <xm:sqref>D4 D7:D54</xm:sqref>
        </x14:dataValidation>
        <x14:dataValidation type="list" allowBlank="1" showInputMessage="1" showErrorMessage="1" xr:uid="{00000000-0002-0000-0200-00000C000000}">
          <x14:formula1>
            <xm:f>drop_down_lists!$D$2:$D$7</xm:f>
          </x14:formula1>
          <xm:sqref>F4</xm:sqref>
        </x14:dataValidation>
        <x14:dataValidation type="list" allowBlank="1" showInputMessage="1" showErrorMessage="1" xr:uid="{00000000-0002-0000-0200-00000D000000}">
          <x14:formula1>
            <xm:f>drop_down_lists!$L$2:$L$5</xm:f>
          </x14:formula1>
          <xm:sqref>O4</xm:sqref>
        </x14:dataValidation>
        <x14:dataValidation type="list" allowBlank="1" showInputMessage="1" showErrorMessage="1" xr:uid="{00000000-0002-0000-0200-00000E000000}">
          <x14:formula1>
            <xm:f>drop_down_lists!$K$2:$K$7</xm:f>
          </x14:formula1>
          <xm:sqref>N4</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489287-CD91-4543-984E-87A03D8510D3}">
  <dimension ref="A1:E21"/>
  <sheetViews>
    <sheetView workbookViewId="0">
      <selection activeCell="B17" sqref="B17"/>
    </sheetView>
  </sheetViews>
  <sheetFormatPr baseColWidth="10" defaultRowHeight="16" x14ac:dyDescent="0.2"/>
  <cols>
    <col min="2" max="2" width="18.83203125" customWidth="1"/>
    <col min="3" max="3" width="33.5" customWidth="1"/>
  </cols>
  <sheetData>
    <row r="1" spans="1:5" x14ac:dyDescent="0.2">
      <c r="A1" s="49" t="s">
        <v>175</v>
      </c>
      <c r="B1" s="50" t="s">
        <v>141</v>
      </c>
      <c r="C1" s="49" t="s">
        <v>142</v>
      </c>
    </row>
    <row r="2" spans="1:5" x14ac:dyDescent="0.2">
      <c r="A2" s="8">
        <v>1</v>
      </c>
      <c r="B2" s="8" t="s">
        <v>143</v>
      </c>
      <c r="C2" s="8" t="s">
        <v>30</v>
      </c>
    </row>
    <row r="3" spans="1:5" x14ac:dyDescent="0.2">
      <c r="A3" s="8">
        <v>2</v>
      </c>
      <c r="B3" s="8" t="s">
        <v>143</v>
      </c>
      <c r="C3" s="8" t="s">
        <v>30</v>
      </c>
    </row>
    <row r="4" spans="1:5" x14ac:dyDescent="0.2">
      <c r="A4" s="8">
        <v>3</v>
      </c>
      <c r="B4" s="8" t="s">
        <v>143</v>
      </c>
      <c r="C4" s="8" t="s">
        <v>144</v>
      </c>
    </row>
    <row r="5" spans="1:5" ht="15" customHeight="1" x14ac:dyDescent="0.2">
      <c r="A5" s="8">
        <v>4</v>
      </c>
      <c r="B5" s="8" t="s">
        <v>143</v>
      </c>
      <c r="C5" s="14" t="s">
        <v>145</v>
      </c>
    </row>
    <row r="6" spans="1:5" ht="16.25" customHeight="1" x14ac:dyDescent="0.2">
      <c r="A6" s="8">
        <v>5</v>
      </c>
      <c r="B6" s="51" t="s">
        <v>143</v>
      </c>
      <c r="C6" s="52" t="s">
        <v>146</v>
      </c>
    </row>
    <row r="7" spans="1:5" ht="16.75" customHeight="1" x14ac:dyDescent="0.2">
      <c r="A7" s="8">
        <v>6</v>
      </c>
      <c r="B7" s="8" t="s">
        <v>147</v>
      </c>
      <c r="C7" s="14" t="s">
        <v>148</v>
      </c>
    </row>
    <row r="8" spans="1:5" x14ac:dyDescent="0.2">
      <c r="A8" s="8">
        <v>7</v>
      </c>
      <c r="B8" s="51" t="s">
        <v>149</v>
      </c>
      <c r="C8" s="51" t="s">
        <v>150</v>
      </c>
    </row>
    <row r="9" spans="1:5" ht="16.25" customHeight="1" x14ac:dyDescent="0.2">
      <c r="A9" s="8">
        <v>8</v>
      </c>
      <c r="B9" s="8" t="s">
        <v>151</v>
      </c>
      <c r="C9" s="14" t="s">
        <v>152</v>
      </c>
    </row>
    <row r="10" spans="1:5" x14ac:dyDescent="0.2">
      <c r="A10" s="8">
        <v>9</v>
      </c>
      <c r="B10" s="8" t="s">
        <v>153</v>
      </c>
      <c r="C10" s="51" t="s">
        <v>154</v>
      </c>
    </row>
    <row r="11" spans="1:5" ht="16.25" customHeight="1" x14ac:dyDescent="0.2">
      <c r="A11" s="8">
        <v>10</v>
      </c>
      <c r="B11" s="8" t="s">
        <v>155</v>
      </c>
      <c r="C11" s="14" t="s">
        <v>156</v>
      </c>
    </row>
    <row r="12" spans="1:5" x14ac:dyDescent="0.2">
      <c r="A12" s="8">
        <v>11</v>
      </c>
      <c r="B12" s="8" t="s">
        <v>157</v>
      </c>
      <c r="C12" s="8" t="s">
        <v>158</v>
      </c>
    </row>
    <row r="13" spans="1:5" x14ac:dyDescent="0.2">
      <c r="A13" s="8">
        <v>12</v>
      </c>
      <c r="B13" s="8" t="s">
        <v>157</v>
      </c>
      <c r="C13" s="8" t="s">
        <v>159</v>
      </c>
      <c r="E13" s="38"/>
    </row>
    <row r="14" spans="1:5" x14ac:dyDescent="0.2">
      <c r="A14" s="8">
        <v>13</v>
      </c>
      <c r="B14" s="8" t="s">
        <v>160</v>
      </c>
      <c r="C14" s="8" t="s">
        <v>161</v>
      </c>
    </row>
    <row r="15" spans="1:5" x14ac:dyDescent="0.2">
      <c r="A15" s="8">
        <v>14</v>
      </c>
      <c r="B15" s="8" t="s">
        <v>162</v>
      </c>
      <c r="C15" s="8" t="s">
        <v>163</v>
      </c>
    </row>
    <row r="16" spans="1:5" x14ac:dyDescent="0.2">
      <c r="A16" s="8">
        <v>15</v>
      </c>
      <c r="B16" s="8" t="s">
        <v>164</v>
      </c>
      <c r="C16" s="8" t="s">
        <v>165</v>
      </c>
    </row>
    <row r="17" spans="1:3" x14ac:dyDescent="0.2">
      <c r="A17" s="8">
        <v>16</v>
      </c>
      <c r="B17" s="8" t="s">
        <v>166</v>
      </c>
      <c r="C17" s="8" t="s">
        <v>167</v>
      </c>
    </row>
    <row r="18" spans="1:3" x14ac:dyDescent="0.2">
      <c r="A18" s="8">
        <v>17</v>
      </c>
      <c r="B18" s="8" t="s">
        <v>168</v>
      </c>
      <c r="C18" s="8" t="s">
        <v>169</v>
      </c>
    </row>
    <row r="19" spans="1:3" x14ac:dyDescent="0.2">
      <c r="A19" s="8">
        <v>18</v>
      </c>
      <c r="B19" s="8" t="s">
        <v>168</v>
      </c>
      <c r="C19" s="8" t="s">
        <v>170</v>
      </c>
    </row>
    <row r="20" spans="1:3" x14ac:dyDescent="0.2">
      <c r="A20" s="8">
        <v>19</v>
      </c>
      <c r="B20" s="8" t="s">
        <v>171</v>
      </c>
      <c r="C20" s="8" t="s">
        <v>172</v>
      </c>
    </row>
    <row r="21" spans="1:3" x14ac:dyDescent="0.2">
      <c r="A21" s="53">
        <v>20</v>
      </c>
      <c r="B21" s="8" t="s">
        <v>173</v>
      </c>
      <c r="C21" s="8" t="s">
        <v>17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171"/>
  <sheetViews>
    <sheetView topLeftCell="H1" zoomScale="80" zoomScaleNormal="80" workbookViewId="0">
      <selection activeCell="K11" sqref="K1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5.16406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48">
        <v>1</v>
      </c>
      <c r="D1" s="6" t="s">
        <v>29</v>
      </c>
      <c r="E1" s="6" t="s">
        <v>84</v>
      </c>
      <c r="G1" t="s">
        <v>96</v>
      </c>
    </row>
    <row r="2" spans="1:18" ht="33" customHeight="1" x14ac:dyDescent="0.2">
      <c r="A2" s="54" t="s">
        <v>68</v>
      </c>
      <c r="B2" s="54"/>
      <c r="C2" s="54"/>
      <c r="D2" s="54"/>
      <c r="E2" s="54"/>
      <c r="F2" s="54"/>
      <c r="G2" s="54"/>
      <c r="H2" s="54"/>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03000000}"/>
  <mergeCells count="1">
    <mergeCell ref="A2:H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300-000000000000}">
          <x14:formula1>
            <xm:f>drop_down_lists!$A$2:$A$21</xm:f>
          </x14:formula1>
          <xm:sqref>C1</xm:sqref>
        </x14:dataValidation>
        <x14:dataValidation type="list" allowBlank="1" showInputMessage="1" showErrorMessage="1" xr:uid="{00000000-0002-0000-0300-000001000000}">
          <x14:formula1>
            <xm:f>drop_down_lists!$B$2:$B$3</xm:f>
          </x14:formula1>
          <xm:sqref>D4:D54</xm:sqref>
        </x14:dataValidation>
        <x14:dataValidation type="list" allowBlank="1" showInputMessage="1" showErrorMessage="1" xr:uid="{00000000-0002-0000-0300-000002000000}">
          <x14:formula1>
            <xm:f>drop_down_lists!$C$2:$C$9</xm:f>
          </x14:formula1>
          <xm:sqref>E4:E125</xm:sqref>
        </x14:dataValidation>
        <x14:dataValidation type="list" allowBlank="1" showInputMessage="1" showErrorMessage="1" xr:uid="{00000000-0002-0000-0300-000003000000}">
          <x14:formula1>
            <xm:f>drop_down_lists!$H$2:$H$8</xm:f>
          </x14:formula1>
          <xm:sqref>J4:J169</xm:sqref>
        </x14:dataValidation>
        <x14:dataValidation type="list" allowBlank="1" showInputMessage="1" showErrorMessage="1" xr:uid="{00000000-0002-0000-0300-000004000000}">
          <x14:formula1>
            <xm:f>drop_down_lists!$D$3:$D$7</xm:f>
          </x14:formula1>
          <xm:sqref>F92:F170</xm:sqref>
        </x14:dataValidation>
        <x14:dataValidation type="list" allowBlank="1" showInputMessage="1" showErrorMessage="1" xr:uid="{00000000-0002-0000-0300-000005000000}">
          <x14:formula1>
            <xm:f>drop_down_lists!$I$2:$I$10</xm:f>
          </x14:formula1>
          <xm:sqref>K4:K171</xm:sqref>
        </x14:dataValidation>
        <x14:dataValidation type="list" allowBlank="1" showInputMessage="1" showErrorMessage="1" xr:uid="{00000000-0002-0000-0300-000006000000}">
          <x14:formula1>
            <xm:f>drop_down_lists!$J$2:$J$8</xm:f>
          </x14:formula1>
          <xm:sqref>L4:L101</xm:sqref>
        </x14:dataValidation>
        <x14:dataValidation type="list" allowBlank="1" showInputMessage="1" showErrorMessage="1" xr:uid="{00000000-0002-0000-0300-000007000000}">
          <x14:formula1>
            <xm:f>drop_down_lists!$O$2:$O$4</xm:f>
          </x14:formula1>
          <xm:sqref>R4:R132</xm:sqref>
        </x14:dataValidation>
        <x14:dataValidation type="list" allowBlank="1" showInputMessage="1" showErrorMessage="1" xr:uid="{00000000-0002-0000-0300-000008000000}">
          <x14:formula1>
            <xm:f>drop_down_lists!$F$2:$F$3</xm:f>
          </x14:formula1>
          <xm:sqref>H170</xm:sqref>
        </x14:dataValidation>
        <x14:dataValidation type="list" allowBlank="1" showInputMessage="1" showErrorMessage="1" xr:uid="{00000000-0002-0000-0300-000009000000}">
          <x14:formula1>
            <xm:f>drop_down_lists!$D$2:$D$7</xm:f>
          </x14:formula1>
          <xm:sqref>F4:F91</xm:sqref>
        </x14:dataValidation>
        <x14:dataValidation type="list" allowBlank="1" showInputMessage="1" showErrorMessage="1" xr:uid="{00000000-0002-0000-0300-00000A000000}">
          <x14:formula1>
            <xm:f>drop_down_lists!#REF!</xm:f>
          </x14:formula1>
          <xm:sqref>P15:P18</xm:sqref>
        </x14:dataValidation>
        <x14:dataValidation type="list" allowBlank="1" showInputMessage="1" showErrorMessage="1" xr:uid="{00000000-0002-0000-0300-00000B000000}">
          <x14:formula1>
            <xm:f>drop_down_lists!$L$2:$L$5</xm:f>
          </x14:formula1>
          <xm:sqref>O4:O146</xm:sqref>
        </x14:dataValidation>
        <x14:dataValidation type="list" allowBlank="1" showInputMessage="1" showErrorMessage="1" xr:uid="{00000000-0002-0000-0300-00000C000000}">
          <x14:formula1>
            <xm:f>drop_down_lists!$K$2:$K$7</xm:f>
          </x14:formula1>
          <xm:sqref>O147:O169 N4:N169</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171"/>
  <sheetViews>
    <sheetView topLeftCell="N1" zoomScale="80" zoomScaleNormal="80" workbookViewId="0">
      <selection activeCell="Q4" sqref="Q4"/>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5.16406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2</v>
      </c>
      <c r="D1" s="6" t="s">
        <v>29</v>
      </c>
      <c r="E1" s="6" t="s">
        <v>84</v>
      </c>
      <c r="G1" t="s">
        <v>96</v>
      </c>
    </row>
    <row r="2" spans="1:18" ht="33" customHeight="1" x14ac:dyDescent="0.2">
      <c r="A2" s="54" t="s">
        <v>68</v>
      </c>
      <c r="B2" s="54"/>
      <c r="C2" s="54"/>
      <c r="D2" s="54"/>
      <c r="E2" s="54"/>
      <c r="F2" s="54"/>
      <c r="G2" s="54"/>
      <c r="H2" s="54"/>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04000000}"/>
  <mergeCells count="1">
    <mergeCell ref="A2:H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400-000000000000}">
          <x14:formula1>
            <xm:f>drop_down_lists!$K$2:$K$7</xm:f>
          </x14:formula1>
          <xm:sqref>O147:O169 N4:N169</xm:sqref>
        </x14:dataValidation>
        <x14:dataValidation type="list" allowBlank="1" showInputMessage="1" showErrorMessage="1" xr:uid="{00000000-0002-0000-0400-000001000000}">
          <x14:formula1>
            <xm:f>drop_down_lists!$L$2:$L$5</xm:f>
          </x14:formula1>
          <xm:sqref>O4:O146</xm:sqref>
        </x14:dataValidation>
        <x14:dataValidation type="list" allowBlank="1" showInputMessage="1" showErrorMessage="1" xr:uid="{00000000-0002-0000-0400-000002000000}">
          <x14:formula1>
            <xm:f>drop_down_lists!#REF!</xm:f>
          </x14:formula1>
          <xm:sqref>P15:P18</xm:sqref>
        </x14:dataValidation>
        <x14:dataValidation type="list" allowBlank="1" showInputMessage="1" showErrorMessage="1" xr:uid="{00000000-0002-0000-0400-000003000000}">
          <x14:formula1>
            <xm:f>drop_down_lists!$D$2:$D$7</xm:f>
          </x14:formula1>
          <xm:sqref>F4:F91</xm:sqref>
        </x14:dataValidation>
        <x14:dataValidation type="list" allowBlank="1" showInputMessage="1" showErrorMessage="1" xr:uid="{00000000-0002-0000-0400-000004000000}">
          <x14:formula1>
            <xm:f>drop_down_lists!$F$2:$F$3</xm:f>
          </x14:formula1>
          <xm:sqref>H170</xm:sqref>
        </x14:dataValidation>
        <x14:dataValidation type="list" allowBlank="1" showInputMessage="1" showErrorMessage="1" xr:uid="{00000000-0002-0000-0400-000005000000}">
          <x14:formula1>
            <xm:f>drop_down_lists!$O$2:$O$4</xm:f>
          </x14:formula1>
          <xm:sqref>R4:R132</xm:sqref>
        </x14:dataValidation>
        <x14:dataValidation type="list" allowBlank="1" showInputMessage="1" showErrorMessage="1" xr:uid="{00000000-0002-0000-0400-000006000000}">
          <x14:formula1>
            <xm:f>drop_down_lists!$J$2:$J$8</xm:f>
          </x14:formula1>
          <xm:sqref>L4:L101</xm:sqref>
        </x14:dataValidation>
        <x14:dataValidation type="list" allowBlank="1" showInputMessage="1" showErrorMessage="1" xr:uid="{00000000-0002-0000-0400-000007000000}">
          <x14:formula1>
            <xm:f>drop_down_lists!$I$2:$I$10</xm:f>
          </x14:formula1>
          <xm:sqref>K4:K171</xm:sqref>
        </x14:dataValidation>
        <x14:dataValidation type="list" allowBlank="1" showInputMessage="1" showErrorMessage="1" xr:uid="{00000000-0002-0000-0400-000008000000}">
          <x14:formula1>
            <xm:f>drop_down_lists!$D$3:$D$7</xm:f>
          </x14:formula1>
          <xm:sqref>F92:F170</xm:sqref>
        </x14:dataValidation>
        <x14:dataValidation type="list" allowBlank="1" showInputMessage="1" showErrorMessage="1" xr:uid="{00000000-0002-0000-0400-000009000000}">
          <x14:formula1>
            <xm:f>drop_down_lists!$H$2:$H$8</xm:f>
          </x14:formula1>
          <xm:sqref>J4:J169</xm:sqref>
        </x14:dataValidation>
        <x14:dataValidation type="list" allowBlank="1" showInputMessage="1" showErrorMessage="1" xr:uid="{00000000-0002-0000-0400-00000A000000}">
          <x14:formula1>
            <xm:f>drop_down_lists!$C$2:$C$9</xm:f>
          </x14:formula1>
          <xm:sqref>E4:E125</xm:sqref>
        </x14:dataValidation>
        <x14:dataValidation type="list" allowBlank="1" showInputMessage="1" showErrorMessage="1" xr:uid="{00000000-0002-0000-0400-00000B000000}">
          <x14:formula1>
            <xm:f>drop_down_lists!$B$2:$B$3</xm:f>
          </x14:formula1>
          <xm:sqref>D4:D54</xm:sqref>
        </x14:dataValidation>
        <x14:dataValidation type="list" allowBlank="1" showInputMessage="1" showErrorMessage="1" xr:uid="{00000000-0002-0000-0400-00000C000000}">
          <x14:formula1>
            <xm:f>drop_down_lists!$A$2:$A$21</xm:f>
          </x14:formula1>
          <xm:sqref>C1</xm:sqref>
        </x14:dataValidation>
      </x14:dataValidation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171"/>
  <sheetViews>
    <sheetView zoomScale="80" zoomScaleNormal="80" workbookViewId="0">
      <selection activeCell="E5" sqref="E5"/>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5.16406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3</v>
      </c>
      <c r="D1" s="6" t="s">
        <v>29</v>
      </c>
      <c r="E1" s="6" t="s">
        <v>133</v>
      </c>
      <c r="G1" t="s">
        <v>96</v>
      </c>
    </row>
    <row r="2" spans="1:18" ht="33" customHeight="1" x14ac:dyDescent="0.2">
      <c r="A2" s="54" t="s">
        <v>68</v>
      </c>
      <c r="B2" s="54"/>
      <c r="C2" s="54"/>
      <c r="D2" s="54"/>
      <c r="E2" s="54"/>
      <c r="F2" s="54"/>
      <c r="G2" s="54"/>
      <c r="H2" s="54"/>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05000000}"/>
  <mergeCells count="1">
    <mergeCell ref="A2:H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500-000000000000}">
          <x14:formula1>
            <xm:f>drop_down_lists!$A$2:$A$21</xm:f>
          </x14:formula1>
          <xm:sqref>C1</xm:sqref>
        </x14:dataValidation>
        <x14:dataValidation type="list" allowBlank="1" showInputMessage="1" showErrorMessage="1" xr:uid="{00000000-0002-0000-0500-000001000000}">
          <x14:formula1>
            <xm:f>drop_down_lists!$B$2:$B$3</xm:f>
          </x14:formula1>
          <xm:sqref>D4:D54</xm:sqref>
        </x14:dataValidation>
        <x14:dataValidation type="list" allowBlank="1" showInputMessage="1" showErrorMessage="1" xr:uid="{00000000-0002-0000-0500-000002000000}">
          <x14:formula1>
            <xm:f>drop_down_lists!$C$2:$C$9</xm:f>
          </x14:formula1>
          <xm:sqref>E4:E125</xm:sqref>
        </x14:dataValidation>
        <x14:dataValidation type="list" allowBlank="1" showInputMessage="1" showErrorMessage="1" xr:uid="{00000000-0002-0000-0500-000003000000}">
          <x14:formula1>
            <xm:f>drop_down_lists!$H$2:$H$8</xm:f>
          </x14:formula1>
          <xm:sqref>J4:J169</xm:sqref>
        </x14:dataValidation>
        <x14:dataValidation type="list" allowBlank="1" showInputMessage="1" showErrorMessage="1" xr:uid="{00000000-0002-0000-0500-000004000000}">
          <x14:formula1>
            <xm:f>drop_down_lists!$D$3:$D$7</xm:f>
          </x14:formula1>
          <xm:sqref>F92:F170</xm:sqref>
        </x14:dataValidation>
        <x14:dataValidation type="list" allowBlank="1" showInputMessage="1" showErrorMessage="1" xr:uid="{00000000-0002-0000-0500-000005000000}">
          <x14:formula1>
            <xm:f>drop_down_lists!$I$2:$I$10</xm:f>
          </x14:formula1>
          <xm:sqref>K4:K171</xm:sqref>
        </x14:dataValidation>
        <x14:dataValidation type="list" allowBlank="1" showInputMessage="1" showErrorMessage="1" xr:uid="{00000000-0002-0000-0500-000006000000}">
          <x14:formula1>
            <xm:f>drop_down_lists!$J$2:$J$8</xm:f>
          </x14:formula1>
          <xm:sqref>L4:L101</xm:sqref>
        </x14:dataValidation>
        <x14:dataValidation type="list" allowBlank="1" showInputMessage="1" showErrorMessage="1" xr:uid="{00000000-0002-0000-0500-000007000000}">
          <x14:formula1>
            <xm:f>drop_down_lists!$O$2:$O$4</xm:f>
          </x14:formula1>
          <xm:sqref>R4:R132</xm:sqref>
        </x14:dataValidation>
        <x14:dataValidation type="list" allowBlank="1" showInputMessage="1" showErrorMessage="1" xr:uid="{00000000-0002-0000-0500-000008000000}">
          <x14:formula1>
            <xm:f>drop_down_lists!$F$2:$F$3</xm:f>
          </x14:formula1>
          <xm:sqref>H170</xm:sqref>
        </x14:dataValidation>
        <x14:dataValidation type="list" allowBlank="1" showInputMessage="1" showErrorMessage="1" xr:uid="{00000000-0002-0000-0500-000009000000}">
          <x14:formula1>
            <xm:f>drop_down_lists!$D$2:$D$7</xm:f>
          </x14:formula1>
          <xm:sqref>F4:F91</xm:sqref>
        </x14:dataValidation>
        <x14:dataValidation type="list" allowBlank="1" showInputMessage="1" showErrorMessage="1" xr:uid="{00000000-0002-0000-0500-00000A000000}">
          <x14:formula1>
            <xm:f>drop_down_lists!#REF!</xm:f>
          </x14:formula1>
          <xm:sqref>P15:P18</xm:sqref>
        </x14:dataValidation>
        <x14:dataValidation type="list" allowBlank="1" showInputMessage="1" showErrorMessage="1" xr:uid="{00000000-0002-0000-0500-00000B000000}">
          <x14:formula1>
            <xm:f>drop_down_lists!$L$2:$L$5</xm:f>
          </x14:formula1>
          <xm:sqref>O4:O146</xm:sqref>
        </x14:dataValidation>
        <x14:dataValidation type="list" allowBlank="1" showInputMessage="1" showErrorMessage="1" xr:uid="{00000000-0002-0000-0500-00000C000000}">
          <x14:formula1>
            <xm:f>drop_down_lists!$K$2:$K$7</xm:f>
          </x14:formula1>
          <xm:sqref>O147:O169 N4:N169</xm:sqref>
        </x14:dataValidation>
      </x14:dataValidation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R171"/>
  <sheetViews>
    <sheetView zoomScale="80" zoomScaleNormal="80" workbookViewId="0">
      <selection activeCell="E1" sqref="E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5.16406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4</v>
      </c>
      <c r="D1" s="6" t="s">
        <v>29</v>
      </c>
      <c r="E1" s="6" t="s">
        <v>117</v>
      </c>
      <c r="G1" t="s">
        <v>96</v>
      </c>
    </row>
    <row r="2" spans="1:18" ht="33" customHeight="1" x14ac:dyDescent="0.2">
      <c r="A2" s="54" t="s">
        <v>68</v>
      </c>
      <c r="B2" s="54"/>
      <c r="C2" s="54"/>
      <c r="D2" s="54"/>
      <c r="E2" s="54"/>
      <c r="F2" s="54"/>
      <c r="G2" s="54"/>
      <c r="H2" s="54"/>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06000000}"/>
  <mergeCells count="1">
    <mergeCell ref="A2:H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600-000000000000}">
          <x14:formula1>
            <xm:f>drop_down_lists!$A$2:$A$21</xm:f>
          </x14:formula1>
          <xm:sqref>C1</xm:sqref>
        </x14:dataValidation>
        <x14:dataValidation type="list" allowBlank="1" showInputMessage="1" showErrorMessage="1" xr:uid="{00000000-0002-0000-0600-000001000000}">
          <x14:formula1>
            <xm:f>drop_down_lists!$B$2:$B$3</xm:f>
          </x14:formula1>
          <xm:sqref>D4:D54</xm:sqref>
        </x14:dataValidation>
        <x14:dataValidation type="list" allowBlank="1" showInputMessage="1" showErrorMessage="1" xr:uid="{00000000-0002-0000-0600-000002000000}">
          <x14:formula1>
            <xm:f>drop_down_lists!$C$2:$C$9</xm:f>
          </x14:formula1>
          <xm:sqref>E4:E125</xm:sqref>
        </x14:dataValidation>
        <x14:dataValidation type="list" allowBlank="1" showInputMessage="1" showErrorMessage="1" xr:uid="{00000000-0002-0000-0600-000003000000}">
          <x14:formula1>
            <xm:f>drop_down_lists!$H$2:$H$8</xm:f>
          </x14:formula1>
          <xm:sqref>J4:J169</xm:sqref>
        </x14:dataValidation>
        <x14:dataValidation type="list" allowBlank="1" showInputMessage="1" showErrorMessage="1" xr:uid="{00000000-0002-0000-0600-000004000000}">
          <x14:formula1>
            <xm:f>drop_down_lists!$D$3:$D$7</xm:f>
          </x14:formula1>
          <xm:sqref>F92:F170</xm:sqref>
        </x14:dataValidation>
        <x14:dataValidation type="list" allowBlank="1" showInputMessage="1" showErrorMessage="1" xr:uid="{00000000-0002-0000-0600-000005000000}">
          <x14:formula1>
            <xm:f>drop_down_lists!$I$2:$I$10</xm:f>
          </x14:formula1>
          <xm:sqref>K4:K171</xm:sqref>
        </x14:dataValidation>
        <x14:dataValidation type="list" allowBlank="1" showInputMessage="1" showErrorMessage="1" xr:uid="{00000000-0002-0000-0600-000006000000}">
          <x14:formula1>
            <xm:f>drop_down_lists!$J$2:$J$8</xm:f>
          </x14:formula1>
          <xm:sqref>L4:L101</xm:sqref>
        </x14:dataValidation>
        <x14:dataValidation type="list" allowBlank="1" showInputMessage="1" showErrorMessage="1" xr:uid="{00000000-0002-0000-0600-000007000000}">
          <x14:formula1>
            <xm:f>drop_down_lists!$O$2:$O$4</xm:f>
          </x14:formula1>
          <xm:sqref>R4:R132</xm:sqref>
        </x14:dataValidation>
        <x14:dataValidation type="list" allowBlank="1" showInputMessage="1" showErrorMessage="1" xr:uid="{00000000-0002-0000-0600-000008000000}">
          <x14:formula1>
            <xm:f>drop_down_lists!$F$2:$F$3</xm:f>
          </x14:formula1>
          <xm:sqref>H170</xm:sqref>
        </x14:dataValidation>
        <x14:dataValidation type="list" allowBlank="1" showInputMessage="1" showErrorMessage="1" xr:uid="{00000000-0002-0000-0600-000009000000}">
          <x14:formula1>
            <xm:f>drop_down_lists!$D$2:$D$7</xm:f>
          </x14:formula1>
          <xm:sqref>F4:F91</xm:sqref>
        </x14:dataValidation>
        <x14:dataValidation type="list" allowBlank="1" showInputMessage="1" showErrorMessage="1" xr:uid="{00000000-0002-0000-0600-00000A000000}">
          <x14:formula1>
            <xm:f>drop_down_lists!#REF!</xm:f>
          </x14:formula1>
          <xm:sqref>P15:P18</xm:sqref>
        </x14:dataValidation>
        <x14:dataValidation type="list" allowBlank="1" showInputMessage="1" showErrorMessage="1" xr:uid="{00000000-0002-0000-0600-00000B000000}">
          <x14:formula1>
            <xm:f>drop_down_lists!$L$2:$L$5</xm:f>
          </x14:formula1>
          <xm:sqref>O4:O146</xm:sqref>
        </x14:dataValidation>
        <x14:dataValidation type="list" allowBlank="1" showInputMessage="1" showErrorMessage="1" xr:uid="{00000000-0002-0000-0600-00000C000000}">
          <x14:formula1>
            <xm:f>drop_down_lists!$K$2:$K$7</xm:f>
          </x14:formula1>
          <xm:sqref>O147:O169 N4:N169</xm:sqref>
        </x14:dataValidation>
      </x14:dataValidation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R171"/>
  <sheetViews>
    <sheetView topLeftCell="L1" zoomScale="80" zoomScaleNormal="80" workbookViewId="0">
      <selection activeCell="F1" sqref="F1"/>
    </sheetView>
  </sheetViews>
  <sheetFormatPr baseColWidth="10" defaultColWidth="8.6640625" defaultRowHeight="16" x14ac:dyDescent="0.2"/>
  <cols>
    <col min="1" max="1" width="10.83203125" customWidth="1"/>
    <col min="2" max="2" width="18.5" customWidth="1"/>
    <col min="3" max="3" width="17.5" customWidth="1"/>
    <col min="4" max="4" width="15.6640625" customWidth="1"/>
    <col min="5" max="5" width="15.1640625" customWidth="1"/>
    <col min="6" max="6" width="22.1640625" customWidth="1"/>
    <col min="7" max="8" width="41.6640625" customWidth="1"/>
    <col min="9" max="9" width="6" style="7" customWidth="1"/>
    <col min="10" max="10" width="24.6640625" customWidth="1"/>
    <col min="11" max="11" width="20" customWidth="1"/>
    <col min="12" max="13" width="21.33203125" customWidth="1"/>
    <col min="14" max="14" width="35.1640625" customWidth="1"/>
    <col min="15" max="15" width="29.1640625" customWidth="1"/>
    <col min="16" max="16" width="27.6640625" customWidth="1"/>
    <col min="17" max="17" width="81.1640625" customWidth="1"/>
    <col min="18" max="18" width="14.6640625" customWidth="1"/>
  </cols>
  <sheetData>
    <row r="1" spans="1:18" ht="33" customHeight="1" x14ac:dyDescent="0.25">
      <c r="A1" s="6" t="s">
        <v>14</v>
      </c>
      <c r="B1" s="6"/>
      <c r="C1" s="6">
        <v>5</v>
      </c>
      <c r="D1" s="6" t="s">
        <v>29</v>
      </c>
      <c r="E1" s="6" t="s">
        <v>118</v>
      </c>
      <c r="G1" t="s">
        <v>96</v>
      </c>
    </row>
    <row r="2" spans="1:18" ht="33" customHeight="1" x14ac:dyDescent="0.2">
      <c r="A2" s="54" t="s">
        <v>68</v>
      </c>
      <c r="B2" s="54"/>
      <c r="C2" s="54"/>
      <c r="D2" s="54"/>
      <c r="E2" s="54"/>
      <c r="F2" s="54"/>
      <c r="G2" s="54"/>
      <c r="H2" s="54"/>
      <c r="I2" s="13"/>
      <c r="J2" s="27"/>
      <c r="K2" s="28"/>
      <c r="L2" s="29"/>
      <c r="M2" s="27" t="s">
        <v>77</v>
      </c>
      <c r="N2" s="29"/>
      <c r="O2" s="29"/>
      <c r="P2" s="29"/>
      <c r="Q2" s="29"/>
      <c r="R2" s="29"/>
    </row>
    <row r="3" spans="1:18" s="38" customFormat="1" ht="89" customHeight="1" x14ac:dyDescent="0.2">
      <c r="A3" s="40" t="s">
        <v>10</v>
      </c>
      <c r="B3" s="40" t="s">
        <v>11</v>
      </c>
      <c r="C3" s="41" t="s">
        <v>34</v>
      </c>
      <c r="D3" s="32" t="s">
        <v>15</v>
      </c>
      <c r="E3" s="32" t="s">
        <v>35</v>
      </c>
      <c r="F3" s="33" t="s">
        <v>56</v>
      </c>
      <c r="G3" s="39" t="s">
        <v>88</v>
      </c>
      <c r="H3" s="39" t="s">
        <v>89</v>
      </c>
      <c r="I3" s="37"/>
      <c r="J3" s="32" t="s">
        <v>42</v>
      </c>
      <c r="K3" s="32" t="s">
        <v>43</v>
      </c>
      <c r="L3" s="33" t="s">
        <v>57</v>
      </c>
      <c r="M3" s="39" t="s">
        <v>90</v>
      </c>
      <c r="N3" s="32" t="s">
        <v>52</v>
      </c>
      <c r="O3" s="32" t="s">
        <v>60</v>
      </c>
      <c r="P3" s="42" t="s">
        <v>17</v>
      </c>
      <c r="Q3" s="42" t="s">
        <v>94</v>
      </c>
      <c r="R3" s="32" t="s">
        <v>25</v>
      </c>
    </row>
    <row r="4" spans="1:18" s="8" customFormat="1" ht="50" customHeight="1" x14ac:dyDescent="0.2">
      <c r="I4" s="9"/>
      <c r="N4" s="14"/>
      <c r="P4" s="14"/>
      <c r="Q4" s="11"/>
    </row>
    <row r="5" spans="1:18" s="8" customFormat="1" ht="14" x14ac:dyDescent="0.2">
      <c r="I5" s="9"/>
      <c r="N5" s="14"/>
    </row>
    <row r="6" spans="1:18" s="8" customFormat="1" ht="14" x14ac:dyDescent="0.2">
      <c r="I6" s="9"/>
      <c r="N6" s="14"/>
    </row>
    <row r="7" spans="1:18" s="8" customFormat="1" ht="14" x14ac:dyDescent="0.2">
      <c r="I7" s="9"/>
      <c r="N7" s="14"/>
    </row>
    <row r="8" spans="1:18" s="8" customFormat="1" ht="14" x14ac:dyDescent="0.2">
      <c r="I8" s="9"/>
      <c r="N8" s="14"/>
    </row>
    <row r="9" spans="1:18" s="8" customFormat="1" ht="14" x14ac:dyDescent="0.2">
      <c r="I9" s="9"/>
      <c r="N9" s="14"/>
    </row>
    <row r="10" spans="1:18" s="8" customFormat="1" ht="14" x14ac:dyDescent="0.2">
      <c r="I10" s="9"/>
      <c r="N10" s="14"/>
    </row>
    <row r="11" spans="1:18" s="8" customFormat="1" ht="14" x14ac:dyDescent="0.2">
      <c r="I11" s="9"/>
      <c r="N11" s="14"/>
    </row>
    <row r="12" spans="1:18" s="8" customFormat="1" ht="14" x14ac:dyDescent="0.2">
      <c r="I12" s="9"/>
      <c r="N12" s="14"/>
    </row>
    <row r="13" spans="1:18" s="8" customFormat="1" ht="14" x14ac:dyDescent="0.2">
      <c r="I13" s="9"/>
      <c r="N13" s="14"/>
    </row>
    <row r="14" spans="1:18" s="8" customFormat="1" ht="14" x14ac:dyDescent="0.2">
      <c r="I14" s="9"/>
      <c r="N14" s="14"/>
    </row>
    <row r="15" spans="1:18" s="8" customFormat="1" ht="14" x14ac:dyDescent="0.2">
      <c r="I15" s="9"/>
      <c r="N15" s="14"/>
    </row>
    <row r="16" spans="1:18" s="8" customFormat="1" ht="14" x14ac:dyDescent="0.2">
      <c r="I16" s="9"/>
      <c r="N16" s="14"/>
    </row>
    <row r="17" spans="9:14" s="8" customFormat="1" ht="14" x14ac:dyDescent="0.2">
      <c r="I17" s="9"/>
      <c r="N17" s="14"/>
    </row>
    <row r="18" spans="9:14" s="8" customFormat="1" ht="14" x14ac:dyDescent="0.2">
      <c r="I18" s="9"/>
      <c r="N18" s="14"/>
    </row>
    <row r="19" spans="9:14" s="8" customFormat="1" ht="14" x14ac:dyDescent="0.2">
      <c r="I19" s="9"/>
      <c r="N19" s="14"/>
    </row>
    <row r="20" spans="9:14" s="8" customFormat="1" ht="14" x14ac:dyDescent="0.2">
      <c r="I20" s="9"/>
      <c r="N20" s="14"/>
    </row>
    <row r="21" spans="9:14" s="8" customFormat="1" ht="14" x14ac:dyDescent="0.2">
      <c r="I21" s="9"/>
      <c r="N21" s="14"/>
    </row>
    <row r="22" spans="9:14" s="8" customFormat="1" ht="14" x14ac:dyDescent="0.2">
      <c r="I22" s="9"/>
      <c r="N22" s="14"/>
    </row>
    <row r="23" spans="9:14" s="8" customFormat="1" ht="14" x14ac:dyDescent="0.2">
      <c r="I23" s="9"/>
      <c r="N23" s="14"/>
    </row>
    <row r="24" spans="9:14" s="8" customFormat="1" ht="14" x14ac:dyDescent="0.2">
      <c r="I24" s="9"/>
      <c r="N24" s="14"/>
    </row>
    <row r="25" spans="9:14" s="8" customFormat="1" ht="14" x14ac:dyDescent="0.2">
      <c r="I25" s="9"/>
      <c r="N25" s="14"/>
    </row>
    <row r="26" spans="9:14" s="8" customFormat="1" ht="14" x14ac:dyDescent="0.2">
      <c r="I26" s="9"/>
      <c r="N26" s="14"/>
    </row>
    <row r="27" spans="9:14" s="8" customFormat="1" ht="14" x14ac:dyDescent="0.2">
      <c r="I27" s="9"/>
      <c r="N27" s="14"/>
    </row>
    <row r="28" spans="9:14" s="8" customFormat="1" ht="14" x14ac:dyDescent="0.2">
      <c r="I28" s="9"/>
      <c r="N28" s="14"/>
    </row>
    <row r="29" spans="9:14" s="8" customFormat="1" ht="14" x14ac:dyDescent="0.2">
      <c r="I29" s="9"/>
      <c r="N29" s="14"/>
    </row>
    <row r="30" spans="9:14" s="8" customFormat="1" ht="14" x14ac:dyDescent="0.2">
      <c r="I30" s="9"/>
      <c r="N30" s="14"/>
    </row>
    <row r="31" spans="9:14" s="8" customFormat="1" ht="14" x14ac:dyDescent="0.2">
      <c r="I31" s="9"/>
      <c r="N31" s="14"/>
    </row>
    <row r="32" spans="9:14" s="8" customFormat="1" ht="14" x14ac:dyDescent="0.2">
      <c r="I32" s="9"/>
      <c r="N32" s="14"/>
    </row>
    <row r="33" spans="9:14" s="8" customFormat="1" ht="14" x14ac:dyDescent="0.2">
      <c r="I33" s="9"/>
      <c r="N33" s="14"/>
    </row>
    <row r="34" spans="9:14" s="8" customFormat="1" ht="14" x14ac:dyDescent="0.2">
      <c r="I34" s="9"/>
      <c r="N34" s="14"/>
    </row>
    <row r="35" spans="9:14" s="8" customFormat="1" ht="14" x14ac:dyDescent="0.2">
      <c r="I35" s="9"/>
      <c r="N35" s="14"/>
    </row>
    <row r="36" spans="9:14" s="8" customFormat="1" ht="14" x14ac:dyDescent="0.2">
      <c r="I36" s="9"/>
      <c r="N36" s="14"/>
    </row>
    <row r="37" spans="9:14" s="8" customFormat="1" ht="14" x14ac:dyDescent="0.2">
      <c r="I37" s="9"/>
      <c r="N37" s="14"/>
    </row>
    <row r="38" spans="9:14" s="8" customFormat="1" ht="14" x14ac:dyDescent="0.2">
      <c r="I38" s="9"/>
      <c r="N38" s="14"/>
    </row>
    <row r="39" spans="9:14" s="8" customFormat="1" ht="14" x14ac:dyDescent="0.2">
      <c r="I39" s="9"/>
      <c r="N39" s="14"/>
    </row>
    <row r="40" spans="9:14" s="8" customFormat="1" ht="14" x14ac:dyDescent="0.2">
      <c r="I40" s="9"/>
      <c r="N40" s="14"/>
    </row>
    <row r="41" spans="9:14" s="8" customFormat="1" ht="14" x14ac:dyDescent="0.2">
      <c r="I41" s="9"/>
      <c r="N41" s="14"/>
    </row>
    <row r="42" spans="9:14" s="8" customFormat="1" ht="14" x14ac:dyDescent="0.2">
      <c r="I42" s="9"/>
      <c r="N42" s="14"/>
    </row>
    <row r="43" spans="9:14" s="8" customFormat="1" ht="14" x14ac:dyDescent="0.2">
      <c r="I43" s="9"/>
      <c r="N43" s="14"/>
    </row>
    <row r="44" spans="9:14" s="8" customFormat="1" ht="14" x14ac:dyDescent="0.2">
      <c r="I44" s="9"/>
      <c r="N44" s="14"/>
    </row>
    <row r="45" spans="9:14" s="8" customFormat="1" ht="14" x14ac:dyDescent="0.2">
      <c r="I45" s="9"/>
      <c r="N45" s="14"/>
    </row>
    <row r="46" spans="9:14" s="8" customFormat="1" ht="14" x14ac:dyDescent="0.2">
      <c r="I46" s="9"/>
      <c r="N46" s="14"/>
    </row>
    <row r="47" spans="9:14" s="8" customFormat="1" ht="14" x14ac:dyDescent="0.2">
      <c r="I47" s="9"/>
      <c r="N47" s="14"/>
    </row>
    <row r="48" spans="9:14" s="8" customFormat="1" ht="14" x14ac:dyDescent="0.2">
      <c r="I48" s="9"/>
      <c r="N48" s="14"/>
    </row>
    <row r="49" spans="9:14" s="8" customFormat="1" ht="14" x14ac:dyDescent="0.2">
      <c r="I49" s="9"/>
      <c r="N49" s="14"/>
    </row>
    <row r="50" spans="9:14" s="8" customFormat="1" ht="14" x14ac:dyDescent="0.2">
      <c r="I50" s="9"/>
      <c r="N50" s="14"/>
    </row>
    <row r="51" spans="9:14" s="8" customFormat="1" ht="14" x14ac:dyDescent="0.2">
      <c r="I51" s="9"/>
      <c r="N51" s="14"/>
    </row>
    <row r="52" spans="9:14" s="8" customFormat="1" ht="14" x14ac:dyDescent="0.2">
      <c r="I52" s="9"/>
      <c r="N52" s="14"/>
    </row>
    <row r="53" spans="9:14" s="8" customFormat="1" ht="14" x14ac:dyDescent="0.2">
      <c r="I53" s="9"/>
      <c r="N53" s="14"/>
    </row>
    <row r="54" spans="9:14" s="8" customFormat="1" ht="14" x14ac:dyDescent="0.2">
      <c r="I54" s="9"/>
      <c r="N54" s="14"/>
    </row>
    <row r="55" spans="9:14" s="8" customFormat="1" ht="14" x14ac:dyDescent="0.2">
      <c r="I55" s="9"/>
      <c r="N55" s="14"/>
    </row>
    <row r="56" spans="9:14" s="8" customFormat="1" ht="14" x14ac:dyDescent="0.2">
      <c r="I56" s="9"/>
      <c r="N56" s="14"/>
    </row>
    <row r="57" spans="9:14" s="8" customFormat="1" ht="14" x14ac:dyDescent="0.2">
      <c r="I57" s="9"/>
      <c r="N57" s="14"/>
    </row>
    <row r="58" spans="9:14" s="8" customFormat="1" ht="14" x14ac:dyDescent="0.2">
      <c r="I58" s="9"/>
      <c r="N58" s="14"/>
    </row>
    <row r="59" spans="9:14" s="8" customFormat="1" ht="14" x14ac:dyDescent="0.2">
      <c r="I59" s="9"/>
      <c r="N59" s="14"/>
    </row>
    <row r="60" spans="9:14" s="8" customFormat="1" ht="14" x14ac:dyDescent="0.2">
      <c r="I60" s="9"/>
      <c r="N60" s="14"/>
    </row>
    <row r="61" spans="9:14" s="8" customFormat="1" ht="14" x14ac:dyDescent="0.2">
      <c r="I61" s="9"/>
      <c r="N61" s="14"/>
    </row>
    <row r="62" spans="9:14" s="8" customFormat="1" ht="14" x14ac:dyDescent="0.2">
      <c r="I62" s="9"/>
      <c r="N62" s="14"/>
    </row>
    <row r="63" spans="9:14" s="8" customFormat="1" ht="14" x14ac:dyDescent="0.2">
      <c r="I63" s="9"/>
      <c r="N63" s="14"/>
    </row>
    <row r="64" spans="9:14" s="8" customFormat="1" ht="14" x14ac:dyDescent="0.2">
      <c r="I64" s="9"/>
      <c r="N64" s="14"/>
    </row>
    <row r="65" spans="9:14" s="8" customFormat="1" ht="14" x14ac:dyDescent="0.2">
      <c r="I65" s="9"/>
      <c r="N65" s="14"/>
    </row>
    <row r="66" spans="9:14" s="8" customFormat="1" ht="14" x14ac:dyDescent="0.2">
      <c r="I66" s="9"/>
      <c r="N66" s="14"/>
    </row>
    <row r="67" spans="9:14" s="8" customFormat="1" ht="14" x14ac:dyDescent="0.2">
      <c r="I67" s="9"/>
      <c r="N67" s="14"/>
    </row>
    <row r="68" spans="9:14" s="8" customFormat="1" ht="14" x14ac:dyDescent="0.2">
      <c r="I68" s="9"/>
      <c r="N68" s="14"/>
    </row>
    <row r="69" spans="9:14" s="8" customFormat="1" ht="14" x14ac:dyDescent="0.2">
      <c r="I69" s="9"/>
      <c r="N69" s="14"/>
    </row>
    <row r="70" spans="9:14" s="8" customFormat="1" ht="14" x14ac:dyDescent="0.2">
      <c r="I70" s="9"/>
      <c r="N70" s="14"/>
    </row>
    <row r="71" spans="9:14" s="8" customFormat="1" ht="14" x14ac:dyDescent="0.2">
      <c r="I71" s="9"/>
      <c r="N71" s="14"/>
    </row>
    <row r="72" spans="9:14" s="8" customFormat="1" ht="14" x14ac:dyDescent="0.2">
      <c r="I72" s="9"/>
      <c r="N72" s="14"/>
    </row>
    <row r="73" spans="9:14" s="8" customFormat="1" ht="14" x14ac:dyDescent="0.2">
      <c r="I73" s="9"/>
      <c r="N73" s="14"/>
    </row>
    <row r="74" spans="9:14" s="8" customFormat="1" ht="14" x14ac:dyDescent="0.2">
      <c r="I74" s="9"/>
      <c r="N74" s="14"/>
    </row>
    <row r="75" spans="9:14" s="8" customFormat="1" ht="14" x14ac:dyDescent="0.2">
      <c r="I75" s="9"/>
      <c r="N75" s="14"/>
    </row>
    <row r="76" spans="9:14" s="8" customFormat="1" ht="14" x14ac:dyDescent="0.2">
      <c r="I76" s="9"/>
      <c r="N76" s="14"/>
    </row>
    <row r="77" spans="9:14" s="8" customFormat="1" ht="14" x14ac:dyDescent="0.2">
      <c r="I77" s="9"/>
      <c r="N77" s="14"/>
    </row>
    <row r="78" spans="9:14" s="8" customFormat="1" ht="14" x14ac:dyDescent="0.2">
      <c r="I78" s="9"/>
      <c r="N78" s="14"/>
    </row>
    <row r="79" spans="9:14" s="8" customFormat="1" ht="14" x14ac:dyDescent="0.2">
      <c r="I79" s="9"/>
      <c r="N79" s="14"/>
    </row>
    <row r="80" spans="9:14" s="8" customFormat="1" ht="14" x14ac:dyDescent="0.2">
      <c r="I80" s="9"/>
      <c r="N80" s="14"/>
    </row>
    <row r="81" spans="9:14" s="8" customFormat="1" ht="14" x14ac:dyDescent="0.2">
      <c r="I81" s="9"/>
      <c r="N81" s="14"/>
    </row>
    <row r="82" spans="9:14" s="8" customFormat="1" ht="14" x14ac:dyDescent="0.2">
      <c r="I82" s="9"/>
      <c r="N82" s="14"/>
    </row>
    <row r="83" spans="9:14" s="8" customFormat="1" ht="14" x14ac:dyDescent="0.2">
      <c r="I83" s="9"/>
      <c r="N83" s="14"/>
    </row>
    <row r="84" spans="9:14" s="8" customFormat="1" ht="14" x14ac:dyDescent="0.2">
      <c r="I84" s="9"/>
      <c r="N84" s="14"/>
    </row>
    <row r="85" spans="9:14" s="8" customFormat="1" ht="14" x14ac:dyDescent="0.2">
      <c r="I85" s="9"/>
      <c r="N85" s="14"/>
    </row>
    <row r="86" spans="9:14" s="8" customFormat="1" ht="14" x14ac:dyDescent="0.2">
      <c r="I86" s="9"/>
      <c r="N86" s="14"/>
    </row>
    <row r="87" spans="9:14" s="8" customFormat="1" ht="14" x14ac:dyDescent="0.2">
      <c r="I87" s="9"/>
      <c r="N87" s="14"/>
    </row>
    <row r="88" spans="9:14" s="8" customFormat="1" ht="14" x14ac:dyDescent="0.2">
      <c r="I88" s="9"/>
      <c r="N88" s="14"/>
    </row>
    <row r="89" spans="9:14" s="8" customFormat="1" ht="14" x14ac:dyDescent="0.2">
      <c r="I89" s="9"/>
      <c r="N89" s="14"/>
    </row>
    <row r="90" spans="9:14" s="8" customFormat="1" ht="14" x14ac:dyDescent="0.2">
      <c r="I90" s="9"/>
      <c r="N90" s="14"/>
    </row>
    <row r="91" spans="9:14" s="8" customFormat="1" ht="14" x14ac:dyDescent="0.2">
      <c r="I91" s="9"/>
      <c r="N91" s="14"/>
    </row>
    <row r="92" spans="9:14" s="8" customFormat="1" ht="14" x14ac:dyDescent="0.2">
      <c r="I92" s="9"/>
      <c r="N92" s="14"/>
    </row>
    <row r="93" spans="9:14" s="8" customFormat="1" ht="14" x14ac:dyDescent="0.2">
      <c r="I93" s="9"/>
      <c r="N93" s="14"/>
    </row>
    <row r="94" spans="9:14" s="8" customFormat="1" ht="14" x14ac:dyDescent="0.2">
      <c r="I94" s="9"/>
      <c r="N94" s="14"/>
    </row>
    <row r="95" spans="9:14" s="8" customFormat="1" ht="14" x14ac:dyDescent="0.2">
      <c r="I95" s="9"/>
      <c r="N95" s="14"/>
    </row>
    <row r="96" spans="9:14" s="8" customFormat="1" ht="14" x14ac:dyDescent="0.2">
      <c r="I96" s="9"/>
      <c r="N96" s="14"/>
    </row>
    <row r="97" spans="9:14" s="8" customFormat="1" ht="14" x14ac:dyDescent="0.2">
      <c r="I97" s="9"/>
      <c r="N97" s="14"/>
    </row>
    <row r="98" spans="9:14" s="8" customFormat="1" ht="14" x14ac:dyDescent="0.2">
      <c r="I98" s="9"/>
      <c r="N98" s="14"/>
    </row>
    <row r="99" spans="9:14" s="8" customFormat="1" ht="14" x14ac:dyDescent="0.2">
      <c r="I99" s="9"/>
      <c r="N99" s="14"/>
    </row>
    <row r="100" spans="9:14" s="8" customFormat="1" ht="14" x14ac:dyDescent="0.2">
      <c r="I100" s="9"/>
      <c r="N100" s="14"/>
    </row>
    <row r="101" spans="9:14" s="8" customFormat="1" ht="14" x14ac:dyDescent="0.2">
      <c r="I101" s="9"/>
      <c r="N101" s="14"/>
    </row>
    <row r="102" spans="9:14" s="8" customFormat="1" ht="14" x14ac:dyDescent="0.2">
      <c r="I102" s="9"/>
      <c r="N102" s="14"/>
    </row>
    <row r="103" spans="9:14" s="8" customFormat="1" ht="14" x14ac:dyDescent="0.2">
      <c r="I103" s="9"/>
      <c r="N103" s="14"/>
    </row>
    <row r="104" spans="9:14" s="8" customFormat="1" ht="14" x14ac:dyDescent="0.2">
      <c r="I104" s="9"/>
      <c r="N104" s="14"/>
    </row>
    <row r="105" spans="9:14" s="8" customFormat="1" ht="14" x14ac:dyDescent="0.2">
      <c r="I105" s="9"/>
      <c r="N105" s="14"/>
    </row>
    <row r="106" spans="9:14" s="8" customFormat="1" ht="14" x14ac:dyDescent="0.2">
      <c r="I106" s="9"/>
      <c r="N106" s="14"/>
    </row>
    <row r="107" spans="9:14" s="8" customFormat="1" ht="14" x14ac:dyDescent="0.2">
      <c r="I107" s="9"/>
      <c r="N107" s="14"/>
    </row>
    <row r="108" spans="9:14" s="8" customFormat="1" ht="14" x14ac:dyDescent="0.2">
      <c r="I108" s="9"/>
      <c r="N108" s="14"/>
    </row>
    <row r="109" spans="9:14" s="8" customFormat="1" ht="14" x14ac:dyDescent="0.2">
      <c r="I109" s="9"/>
      <c r="N109" s="14"/>
    </row>
    <row r="110" spans="9:14" s="8" customFormat="1" ht="14" x14ac:dyDescent="0.2">
      <c r="I110" s="9"/>
      <c r="N110" s="14"/>
    </row>
    <row r="111" spans="9:14" s="8" customFormat="1" ht="14" x14ac:dyDescent="0.2">
      <c r="I111" s="9"/>
      <c r="N111" s="14"/>
    </row>
    <row r="112" spans="9:14" s="8" customFormat="1" ht="14" x14ac:dyDescent="0.2">
      <c r="I112" s="9"/>
      <c r="N112" s="14"/>
    </row>
    <row r="113" spans="9:14" s="8" customFormat="1" ht="14" x14ac:dyDescent="0.2">
      <c r="I113" s="9"/>
      <c r="N113" s="14"/>
    </row>
    <row r="114" spans="9:14" s="8" customFormat="1" ht="14" x14ac:dyDescent="0.2">
      <c r="I114" s="9"/>
      <c r="N114" s="14"/>
    </row>
    <row r="115" spans="9:14" s="8" customFormat="1" ht="14" x14ac:dyDescent="0.2">
      <c r="I115" s="9"/>
      <c r="N115" s="14"/>
    </row>
    <row r="116" spans="9:14" s="8" customFormat="1" ht="14" x14ac:dyDescent="0.2">
      <c r="I116" s="9"/>
      <c r="N116" s="14"/>
    </row>
    <row r="117" spans="9:14" s="8" customFormat="1" ht="14" x14ac:dyDescent="0.2">
      <c r="I117" s="9"/>
      <c r="N117" s="14"/>
    </row>
    <row r="118" spans="9:14" s="8" customFormat="1" ht="14" x14ac:dyDescent="0.2">
      <c r="I118" s="9"/>
      <c r="N118" s="14"/>
    </row>
    <row r="119" spans="9:14" s="8" customFormat="1" ht="14" x14ac:dyDescent="0.2">
      <c r="I119" s="9"/>
      <c r="N119" s="14"/>
    </row>
    <row r="120" spans="9:14" s="8" customFormat="1" ht="14" x14ac:dyDescent="0.2">
      <c r="I120" s="9"/>
      <c r="N120" s="14"/>
    </row>
    <row r="121" spans="9:14" s="8" customFormat="1" ht="14" x14ac:dyDescent="0.2">
      <c r="I121" s="9"/>
      <c r="N121" s="14"/>
    </row>
    <row r="122" spans="9:14" s="8" customFormat="1" ht="14" x14ac:dyDescent="0.2">
      <c r="I122" s="9"/>
      <c r="N122" s="14"/>
    </row>
    <row r="123" spans="9:14" s="8" customFormat="1" ht="14" x14ac:dyDescent="0.2">
      <c r="I123" s="9"/>
      <c r="N123" s="14"/>
    </row>
    <row r="124" spans="9:14" s="8" customFormat="1" ht="14" x14ac:dyDescent="0.2">
      <c r="I124" s="9"/>
      <c r="N124" s="14"/>
    </row>
    <row r="125" spans="9:14" s="8" customFormat="1" ht="14" x14ac:dyDescent="0.2">
      <c r="I125" s="9"/>
      <c r="N125" s="14"/>
    </row>
    <row r="126" spans="9:14" s="8" customFormat="1" ht="14" x14ac:dyDescent="0.2">
      <c r="I126" s="9"/>
      <c r="N126" s="14"/>
    </row>
    <row r="127" spans="9:14" s="8" customFormat="1" ht="14" x14ac:dyDescent="0.2">
      <c r="I127" s="9"/>
      <c r="N127" s="14"/>
    </row>
    <row r="128" spans="9:14" s="8" customFormat="1" ht="14" x14ac:dyDescent="0.2">
      <c r="I128" s="9"/>
      <c r="N128" s="14"/>
    </row>
    <row r="129" spans="9:14" s="8" customFormat="1" ht="14" x14ac:dyDescent="0.2">
      <c r="I129" s="9"/>
      <c r="N129" s="14"/>
    </row>
    <row r="130" spans="9:14" s="8" customFormat="1" ht="14" x14ac:dyDescent="0.2">
      <c r="I130" s="9"/>
      <c r="N130" s="14"/>
    </row>
    <row r="131" spans="9:14" s="8" customFormat="1" ht="14" x14ac:dyDescent="0.2">
      <c r="I131" s="9"/>
      <c r="N131" s="14"/>
    </row>
    <row r="132" spans="9:14" s="8" customFormat="1" ht="14" x14ac:dyDescent="0.2">
      <c r="I132" s="9"/>
      <c r="N132" s="14"/>
    </row>
    <row r="133" spans="9:14" s="8" customFormat="1" ht="14" x14ac:dyDescent="0.2">
      <c r="I133" s="9"/>
      <c r="N133" s="14"/>
    </row>
    <row r="134" spans="9:14" s="8" customFormat="1" ht="14" x14ac:dyDescent="0.2">
      <c r="I134" s="9"/>
      <c r="N134" s="14"/>
    </row>
    <row r="135" spans="9:14" s="8" customFormat="1" ht="14" x14ac:dyDescent="0.2">
      <c r="I135" s="9"/>
      <c r="N135" s="14"/>
    </row>
    <row r="136" spans="9:14" s="8" customFormat="1" ht="14" x14ac:dyDescent="0.2">
      <c r="I136" s="9"/>
      <c r="N136" s="14"/>
    </row>
    <row r="137" spans="9:14" s="8" customFormat="1" ht="14" x14ac:dyDescent="0.2">
      <c r="I137" s="9"/>
      <c r="N137" s="14"/>
    </row>
    <row r="138" spans="9:14" s="8" customFormat="1" ht="14" x14ac:dyDescent="0.2">
      <c r="I138" s="9"/>
      <c r="N138" s="14"/>
    </row>
    <row r="139" spans="9:14" s="8" customFormat="1" ht="14" x14ac:dyDescent="0.2">
      <c r="I139" s="9"/>
      <c r="N139" s="14"/>
    </row>
    <row r="140" spans="9:14" s="8" customFormat="1" ht="14" x14ac:dyDescent="0.2">
      <c r="I140" s="9"/>
      <c r="N140" s="14"/>
    </row>
    <row r="141" spans="9:14" s="8" customFormat="1" ht="14" x14ac:dyDescent="0.2">
      <c r="I141" s="9"/>
      <c r="N141" s="14"/>
    </row>
    <row r="142" spans="9:14" s="8" customFormat="1" ht="14" x14ac:dyDescent="0.2">
      <c r="I142" s="9"/>
      <c r="N142" s="14"/>
    </row>
    <row r="143" spans="9:14" s="8" customFormat="1" ht="14" x14ac:dyDescent="0.2">
      <c r="I143" s="9"/>
      <c r="N143" s="14"/>
    </row>
    <row r="144" spans="9:14" s="8" customFormat="1" ht="14" x14ac:dyDescent="0.2">
      <c r="I144" s="9"/>
      <c r="N144" s="14"/>
    </row>
    <row r="145" spans="9:14" s="8" customFormat="1" ht="14" x14ac:dyDescent="0.2">
      <c r="I145" s="9"/>
      <c r="N145" s="14"/>
    </row>
    <row r="146" spans="9:14" s="8" customFormat="1" ht="14" x14ac:dyDescent="0.2">
      <c r="I146" s="9"/>
      <c r="N146" s="14"/>
    </row>
    <row r="147" spans="9:14" s="8" customFormat="1" ht="14" x14ac:dyDescent="0.2">
      <c r="I147" s="9"/>
      <c r="N147" s="14"/>
    </row>
    <row r="148" spans="9:14" s="8" customFormat="1" ht="14" x14ac:dyDescent="0.2">
      <c r="I148" s="9"/>
      <c r="N148" s="14"/>
    </row>
    <row r="149" spans="9:14" s="8" customFormat="1" ht="14" x14ac:dyDescent="0.2">
      <c r="I149" s="9"/>
      <c r="N149" s="14"/>
    </row>
    <row r="150" spans="9:14" s="8" customFormat="1" ht="14" x14ac:dyDescent="0.2">
      <c r="I150" s="9"/>
      <c r="N150" s="14"/>
    </row>
    <row r="151" spans="9:14" s="8" customFormat="1" ht="14" x14ac:dyDescent="0.2">
      <c r="I151" s="9"/>
      <c r="N151" s="14"/>
    </row>
    <row r="152" spans="9:14" s="8" customFormat="1" ht="14" x14ac:dyDescent="0.2">
      <c r="I152" s="9"/>
      <c r="N152" s="14"/>
    </row>
    <row r="153" spans="9:14" s="8" customFormat="1" ht="14" x14ac:dyDescent="0.2">
      <c r="I153" s="9"/>
      <c r="N153" s="14"/>
    </row>
    <row r="154" spans="9:14" s="8" customFormat="1" ht="14" x14ac:dyDescent="0.2">
      <c r="I154" s="9"/>
      <c r="N154" s="14"/>
    </row>
    <row r="155" spans="9:14" s="8" customFormat="1" ht="14" x14ac:dyDescent="0.2">
      <c r="I155" s="9"/>
      <c r="N155" s="14"/>
    </row>
    <row r="156" spans="9:14" s="8" customFormat="1" ht="14" x14ac:dyDescent="0.2">
      <c r="I156" s="9"/>
      <c r="N156" s="14"/>
    </row>
    <row r="157" spans="9:14" s="8" customFormat="1" ht="14" x14ac:dyDescent="0.2">
      <c r="I157" s="9"/>
      <c r="N157" s="14"/>
    </row>
    <row r="158" spans="9:14" s="8" customFormat="1" ht="14" x14ac:dyDescent="0.2">
      <c r="I158" s="9"/>
      <c r="N158" s="14"/>
    </row>
    <row r="159" spans="9:14" s="8" customFormat="1" ht="14" x14ac:dyDescent="0.2">
      <c r="I159" s="9"/>
      <c r="N159" s="14"/>
    </row>
    <row r="160" spans="9:14" s="8" customFormat="1" ht="14" x14ac:dyDescent="0.2">
      <c r="I160" s="9"/>
      <c r="N160" s="14"/>
    </row>
    <row r="161" spans="9:14" s="8" customFormat="1" ht="14" x14ac:dyDescent="0.2">
      <c r="I161" s="9"/>
      <c r="N161" s="14"/>
    </row>
    <row r="162" spans="9:14" s="8" customFormat="1" ht="14" x14ac:dyDescent="0.2">
      <c r="I162" s="9"/>
      <c r="N162" s="14"/>
    </row>
    <row r="163" spans="9:14" s="8" customFormat="1" ht="14" x14ac:dyDescent="0.2">
      <c r="I163" s="9"/>
      <c r="N163" s="14"/>
    </row>
    <row r="164" spans="9:14" s="8" customFormat="1" ht="14" x14ac:dyDescent="0.2">
      <c r="I164" s="9"/>
      <c r="N164" s="14"/>
    </row>
    <row r="165" spans="9:14" s="8" customFormat="1" ht="14" x14ac:dyDescent="0.2">
      <c r="I165" s="9"/>
      <c r="N165" s="14"/>
    </row>
    <row r="166" spans="9:14" s="8" customFormat="1" ht="14" x14ac:dyDescent="0.2">
      <c r="I166" s="9"/>
    </row>
    <row r="167" spans="9:14" s="8" customFormat="1" ht="14" x14ac:dyDescent="0.2">
      <c r="I167" s="9"/>
    </row>
    <row r="168" spans="9:14" s="8" customFormat="1" ht="14" x14ac:dyDescent="0.2">
      <c r="I168" s="9"/>
    </row>
    <row r="169" spans="9:14" s="8" customFormat="1" ht="14" x14ac:dyDescent="0.2">
      <c r="I169" s="9"/>
    </row>
    <row r="170" spans="9:14" s="8" customFormat="1" ht="14" x14ac:dyDescent="0.2">
      <c r="I170" s="9"/>
    </row>
    <row r="171" spans="9:14" s="8" customFormat="1" ht="14" x14ac:dyDescent="0.2">
      <c r="I171" s="9"/>
    </row>
  </sheetData>
  <autoFilter ref="A3:R14" xr:uid="{00000000-0009-0000-0000-000007000000}"/>
  <mergeCells count="1">
    <mergeCell ref="A2:H2"/>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700-000000000000}">
          <x14:formula1>
            <xm:f>drop_down_lists!$K$2:$K$7</xm:f>
          </x14:formula1>
          <xm:sqref>O147:O169 N4:N169</xm:sqref>
        </x14:dataValidation>
        <x14:dataValidation type="list" allowBlank="1" showInputMessage="1" showErrorMessage="1" xr:uid="{00000000-0002-0000-0700-000001000000}">
          <x14:formula1>
            <xm:f>drop_down_lists!$L$2:$L$5</xm:f>
          </x14:formula1>
          <xm:sqref>O4:O146</xm:sqref>
        </x14:dataValidation>
        <x14:dataValidation type="list" allowBlank="1" showInputMessage="1" showErrorMessage="1" xr:uid="{00000000-0002-0000-0700-000002000000}">
          <x14:formula1>
            <xm:f>drop_down_lists!#REF!</xm:f>
          </x14:formula1>
          <xm:sqref>P15:P18</xm:sqref>
        </x14:dataValidation>
        <x14:dataValidation type="list" allowBlank="1" showInputMessage="1" showErrorMessage="1" xr:uid="{00000000-0002-0000-0700-000003000000}">
          <x14:formula1>
            <xm:f>drop_down_lists!$D$2:$D$7</xm:f>
          </x14:formula1>
          <xm:sqref>F4:F91</xm:sqref>
        </x14:dataValidation>
        <x14:dataValidation type="list" allowBlank="1" showInputMessage="1" showErrorMessage="1" xr:uid="{00000000-0002-0000-0700-000004000000}">
          <x14:formula1>
            <xm:f>drop_down_lists!$F$2:$F$3</xm:f>
          </x14:formula1>
          <xm:sqref>H170</xm:sqref>
        </x14:dataValidation>
        <x14:dataValidation type="list" allowBlank="1" showInputMessage="1" showErrorMessage="1" xr:uid="{00000000-0002-0000-0700-000005000000}">
          <x14:formula1>
            <xm:f>drop_down_lists!$O$2:$O$4</xm:f>
          </x14:formula1>
          <xm:sqref>R4:R132</xm:sqref>
        </x14:dataValidation>
        <x14:dataValidation type="list" allowBlank="1" showInputMessage="1" showErrorMessage="1" xr:uid="{00000000-0002-0000-0700-000006000000}">
          <x14:formula1>
            <xm:f>drop_down_lists!$J$2:$J$8</xm:f>
          </x14:formula1>
          <xm:sqref>L4:L101</xm:sqref>
        </x14:dataValidation>
        <x14:dataValidation type="list" allowBlank="1" showInputMessage="1" showErrorMessage="1" xr:uid="{00000000-0002-0000-0700-000007000000}">
          <x14:formula1>
            <xm:f>drop_down_lists!$I$2:$I$10</xm:f>
          </x14:formula1>
          <xm:sqref>K4:K171</xm:sqref>
        </x14:dataValidation>
        <x14:dataValidation type="list" allowBlank="1" showInputMessage="1" showErrorMessage="1" xr:uid="{00000000-0002-0000-0700-000008000000}">
          <x14:formula1>
            <xm:f>drop_down_lists!$D$3:$D$7</xm:f>
          </x14:formula1>
          <xm:sqref>F92:F170</xm:sqref>
        </x14:dataValidation>
        <x14:dataValidation type="list" allowBlank="1" showInputMessage="1" showErrorMessage="1" xr:uid="{00000000-0002-0000-0700-000009000000}">
          <x14:formula1>
            <xm:f>drop_down_lists!$H$2:$H$8</xm:f>
          </x14:formula1>
          <xm:sqref>J4:J169</xm:sqref>
        </x14:dataValidation>
        <x14:dataValidation type="list" allowBlank="1" showInputMessage="1" showErrorMessage="1" xr:uid="{00000000-0002-0000-0700-00000A000000}">
          <x14:formula1>
            <xm:f>drop_down_lists!$C$2:$C$9</xm:f>
          </x14:formula1>
          <xm:sqref>E4:E125</xm:sqref>
        </x14:dataValidation>
        <x14:dataValidation type="list" allowBlank="1" showInputMessage="1" showErrorMessage="1" xr:uid="{00000000-0002-0000-0700-00000B000000}">
          <x14:formula1>
            <xm:f>drop_down_lists!$B$2:$B$3</xm:f>
          </x14:formula1>
          <xm:sqref>D4:D54</xm:sqref>
        </x14:dataValidation>
        <x14:dataValidation type="list" allowBlank="1" showInputMessage="1" showErrorMessage="1" xr:uid="{00000000-0002-0000-0700-00000C000000}">
          <x14:formula1>
            <xm:f>drop_down_lists!$A$2:$A$21</xm:f>
          </x14:formula1>
          <xm:sqref>C1</xm:sqref>
        </x14:dataValidation>
      </x14:dataValidations>
    </ext>
  </extLst>
</worksheet>
</file>

<file path=docMetadata/LabelInfo.xml><?xml version="1.0" encoding="utf-8"?>
<clbl:labelList xmlns:clbl="http://schemas.microsoft.com/office/2020/mipLabelMetadata">
  <clbl:label id="{5b906c1f-19d2-4ac1-bea8-1ddf524e35b3}" enabled="1" method="Standard" siteId="{7f8e4cf0-71fb-489c-a336-3f9252a63908}" contentBits="0"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6</vt:i4>
      </vt:variant>
    </vt:vector>
  </HeadingPairs>
  <TitlesOfParts>
    <vt:vector size="26" baseType="lpstr">
      <vt:lpstr>Ring test explanation</vt:lpstr>
      <vt:lpstr>CDSS tool and manual steps</vt:lpstr>
      <vt:lpstr>Sample sheet explanation</vt:lpstr>
      <vt:lpstr>TumorTypes#1-20</vt:lpstr>
      <vt:lpstr>Sample #1</vt:lpstr>
      <vt:lpstr>Sample #2</vt:lpstr>
      <vt:lpstr>Sample #3</vt:lpstr>
      <vt:lpstr>Sample #4</vt:lpstr>
      <vt:lpstr>Sample #5</vt:lpstr>
      <vt:lpstr>Sample #6</vt:lpstr>
      <vt:lpstr>Sample #7</vt:lpstr>
      <vt:lpstr>Sample #8</vt:lpstr>
      <vt:lpstr>Sample #9</vt:lpstr>
      <vt:lpstr>Sample #10</vt:lpstr>
      <vt:lpstr>Sample #11</vt:lpstr>
      <vt:lpstr>Sample #12</vt:lpstr>
      <vt:lpstr>Sample #13</vt:lpstr>
      <vt:lpstr>Sample #14</vt:lpstr>
      <vt:lpstr>Sample #15</vt:lpstr>
      <vt:lpstr>Sample #16</vt:lpstr>
      <vt:lpstr>Sample #17</vt:lpstr>
      <vt:lpstr>Sample #18</vt:lpstr>
      <vt:lpstr>Sample #19</vt:lpstr>
      <vt:lpstr>Sample #20</vt:lpstr>
      <vt:lpstr>Sample sheet copy</vt:lpstr>
      <vt:lpstr>drop_down_lis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ge Russnes</dc:creator>
  <cp:lastModifiedBy>Hege Russnes</cp:lastModifiedBy>
  <dcterms:created xsi:type="dcterms:W3CDTF">2024-10-15T11:36:22Z</dcterms:created>
  <dcterms:modified xsi:type="dcterms:W3CDTF">2025-06-29T19:05:04Z</dcterms:modified>
</cp:coreProperties>
</file>